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mlewis/Desktop/Cartoni Lab/Lewis Papers/Lewis - Journal of Proteome Research/Submission Materials/Supplemental Information/"/>
    </mc:Choice>
  </mc:AlternateContent>
  <xr:revisionPtr revIDLastSave="0" documentId="8_{F2D2FD7D-6A85-E54A-9813-3518E0DE8768}" xr6:coauthVersionLast="47" xr6:coauthVersionMax="47" xr10:uidLastSave="{00000000-0000-0000-0000-000000000000}"/>
  <bookViews>
    <workbookView xWindow="780" yWindow="1000" windowWidth="27640" windowHeight="16440" xr2:uid="{0CEA230F-22A4-7948-B2E0-C236C2DC560D}"/>
  </bookViews>
  <sheets>
    <sheet name="Proteins from Both Compartments" sheetId="1" r:id="rId1"/>
  </sheets>
  <definedNames>
    <definedName name="_xlnm._FilterDatabase" localSheetId="0" hidden="1">'Proteins from Both Compartments'!$A$4:$BD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86" i="1" l="1"/>
  <c r="P286" i="1"/>
  <c r="Q285" i="1"/>
  <c r="P285" i="1"/>
  <c r="Q284" i="1"/>
  <c r="P284" i="1"/>
  <c r="Q283" i="1"/>
  <c r="P283" i="1"/>
  <c r="Q282" i="1"/>
  <c r="P282" i="1"/>
  <c r="Q281" i="1"/>
  <c r="P281" i="1"/>
  <c r="Q280" i="1"/>
  <c r="P280" i="1"/>
  <c r="Q279" i="1"/>
  <c r="P279" i="1"/>
  <c r="Q278" i="1"/>
  <c r="P278" i="1"/>
  <c r="Q277" i="1"/>
  <c r="P277" i="1"/>
  <c r="Q276" i="1"/>
  <c r="P276" i="1"/>
  <c r="Q275" i="1"/>
  <c r="P275" i="1"/>
  <c r="Q274" i="1"/>
  <c r="P274" i="1"/>
  <c r="Q273" i="1"/>
  <c r="P273" i="1"/>
  <c r="Q272" i="1"/>
  <c r="P272" i="1"/>
  <c r="Q271" i="1"/>
  <c r="P271" i="1"/>
  <c r="Q270" i="1"/>
  <c r="P270" i="1"/>
  <c r="Q269" i="1"/>
  <c r="P269" i="1"/>
  <c r="Q268" i="1"/>
  <c r="P268" i="1"/>
  <c r="Q267" i="1"/>
  <c r="P267" i="1"/>
  <c r="Q266" i="1"/>
  <c r="P266" i="1"/>
  <c r="Q265" i="1"/>
  <c r="P265" i="1"/>
  <c r="Q264" i="1"/>
  <c r="P264" i="1"/>
  <c r="Q263" i="1"/>
  <c r="P263" i="1"/>
  <c r="Q262" i="1"/>
  <c r="P262" i="1"/>
  <c r="Q261" i="1"/>
  <c r="P261" i="1"/>
  <c r="Q260" i="1"/>
  <c r="P260" i="1"/>
  <c r="Q259" i="1"/>
  <c r="P259" i="1"/>
  <c r="Q258" i="1"/>
  <c r="P258" i="1"/>
  <c r="Q257" i="1"/>
  <c r="P257" i="1"/>
  <c r="Q256" i="1"/>
  <c r="P256" i="1"/>
  <c r="Q255" i="1"/>
  <c r="P255" i="1"/>
  <c r="Q254" i="1"/>
  <c r="P254" i="1"/>
  <c r="Q253" i="1"/>
  <c r="P253" i="1"/>
  <c r="Q252" i="1"/>
  <c r="P252" i="1"/>
  <c r="Q251" i="1"/>
  <c r="P251" i="1"/>
  <c r="Q250" i="1"/>
  <c r="P250" i="1"/>
  <c r="Q249" i="1"/>
  <c r="P249" i="1"/>
  <c r="Q248" i="1"/>
  <c r="P248" i="1"/>
  <c r="Q247" i="1"/>
  <c r="P247" i="1"/>
  <c r="Q246" i="1"/>
  <c r="P246" i="1"/>
  <c r="Q245" i="1"/>
  <c r="P245" i="1"/>
  <c r="Q244" i="1"/>
  <c r="P244" i="1"/>
  <c r="Q243" i="1"/>
  <c r="P243" i="1"/>
  <c r="Q242" i="1"/>
  <c r="P242" i="1"/>
  <c r="Q241" i="1"/>
  <c r="P241" i="1"/>
  <c r="Q240" i="1"/>
  <c r="P240" i="1"/>
  <c r="Q239" i="1"/>
  <c r="P239" i="1"/>
  <c r="Q238" i="1"/>
  <c r="P238" i="1"/>
  <c r="Q237" i="1"/>
  <c r="P237" i="1"/>
  <c r="Q236" i="1"/>
  <c r="P236" i="1"/>
  <c r="Q235" i="1"/>
  <c r="P235" i="1"/>
  <c r="Q234" i="1"/>
  <c r="P234" i="1"/>
  <c r="Q233" i="1"/>
  <c r="P233" i="1"/>
  <c r="Q232" i="1"/>
  <c r="P232" i="1"/>
  <c r="Q231" i="1"/>
  <c r="P231" i="1"/>
  <c r="Q230" i="1"/>
  <c r="P230" i="1"/>
  <c r="Q229" i="1"/>
  <c r="P229" i="1"/>
  <c r="Q228" i="1"/>
  <c r="P228" i="1"/>
  <c r="Q227" i="1"/>
  <c r="P227" i="1"/>
  <c r="Q226" i="1"/>
  <c r="P226" i="1"/>
  <c r="Q225" i="1"/>
  <c r="P225" i="1"/>
  <c r="Q224" i="1"/>
  <c r="P224" i="1"/>
  <c r="Q223" i="1"/>
  <c r="P223" i="1"/>
  <c r="Q222" i="1"/>
  <c r="P222" i="1"/>
  <c r="Q221" i="1"/>
  <c r="P221" i="1"/>
  <c r="Q220" i="1"/>
  <c r="P220" i="1"/>
  <c r="Q219" i="1"/>
  <c r="P219" i="1"/>
  <c r="Q218" i="1"/>
  <c r="P218" i="1"/>
  <c r="Q217" i="1"/>
  <c r="P217" i="1"/>
  <c r="Q216" i="1"/>
  <c r="P216" i="1"/>
  <c r="Q215" i="1"/>
  <c r="P215" i="1"/>
  <c r="Q214" i="1"/>
  <c r="P214" i="1"/>
  <c r="Q213" i="1"/>
  <c r="P213" i="1"/>
  <c r="Q212" i="1"/>
  <c r="P212" i="1"/>
  <c r="Q211" i="1"/>
  <c r="P211" i="1"/>
  <c r="Q210" i="1"/>
  <c r="P210" i="1"/>
  <c r="Q209" i="1"/>
  <c r="P209" i="1"/>
  <c r="Q208" i="1"/>
  <c r="P208" i="1"/>
  <c r="Q207" i="1"/>
  <c r="P207" i="1"/>
  <c r="Q206" i="1"/>
  <c r="P206" i="1"/>
  <c r="Q205" i="1"/>
  <c r="P205" i="1"/>
  <c r="Q204" i="1"/>
  <c r="P204" i="1"/>
  <c r="Q203" i="1"/>
  <c r="P203" i="1"/>
  <c r="Q202" i="1"/>
  <c r="P202" i="1"/>
  <c r="Q201" i="1"/>
  <c r="P201" i="1"/>
  <c r="Q200" i="1"/>
  <c r="P200" i="1"/>
  <c r="Q199" i="1"/>
  <c r="P199" i="1"/>
  <c r="Q198" i="1"/>
  <c r="P198" i="1"/>
  <c r="Q197" i="1"/>
  <c r="P197" i="1"/>
  <c r="Q196" i="1"/>
  <c r="P196" i="1"/>
  <c r="Q195" i="1"/>
  <c r="P195" i="1"/>
  <c r="Q194" i="1"/>
  <c r="P194" i="1"/>
  <c r="Q193" i="1"/>
  <c r="P193" i="1"/>
  <c r="Q192" i="1"/>
  <c r="P192" i="1"/>
  <c r="Q191" i="1"/>
  <c r="P191" i="1"/>
  <c r="Q190" i="1"/>
  <c r="P190" i="1"/>
  <c r="Q189" i="1"/>
  <c r="P189" i="1"/>
  <c r="Q188" i="1"/>
  <c r="P188" i="1"/>
  <c r="Q187" i="1"/>
  <c r="P187" i="1"/>
  <c r="Q186" i="1"/>
  <c r="P186" i="1"/>
  <c r="Q185" i="1"/>
  <c r="P185" i="1"/>
  <c r="Q184" i="1"/>
  <c r="P184" i="1"/>
  <c r="Q183" i="1"/>
  <c r="P183" i="1"/>
  <c r="Q182" i="1"/>
  <c r="P182" i="1"/>
  <c r="Q181" i="1"/>
  <c r="P181" i="1"/>
  <c r="Q180" i="1"/>
  <c r="P180" i="1"/>
  <c r="Q179" i="1"/>
  <c r="P179" i="1"/>
  <c r="Q178" i="1"/>
  <c r="P178" i="1"/>
  <c r="Q177" i="1"/>
  <c r="P177" i="1"/>
  <c r="Q176" i="1"/>
  <c r="P176" i="1"/>
  <c r="Q175" i="1"/>
  <c r="P175" i="1"/>
  <c r="Q174" i="1"/>
  <c r="P174" i="1"/>
  <c r="Q173" i="1"/>
  <c r="P173" i="1"/>
  <c r="Q172" i="1"/>
  <c r="P172" i="1"/>
  <c r="Q171" i="1"/>
  <c r="P171" i="1"/>
  <c r="Q170" i="1"/>
  <c r="P170" i="1"/>
  <c r="Q169" i="1"/>
  <c r="P169" i="1"/>
  <c r="Q168" i="1"/>
  <c r="P168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Q159" i="1"/>
  <c r="P159" i="1"/>
  <c r="Q158" i="1"/>
  <c r="P158" i="1"/>
  <c r="Q157" i="1"/>
  <c r="P157" i="1"/>
  <c r="Q156" i="1"/>
  <c r="P156" i="1"/>
  <c r="Q155" i="1"/>
  <c r="P155" i="1"/>
  <c r="Q154" i="1"/>
  <c r="P154" i="1"/>
  <c r="Q153" i="1"/>
  <c r="P153" i="1"/>
  <c r="Q152" i="1"/>
  <c r="P152" i="1"/>
  <c r="Q151" i="1"/>
  <c r="P151" i="1"/>
  <c r="Q150" i="1"/>
  <c r="P150" i="1"/>
  <c r="Q149" i="1"/>
  <c r="P149" i="1"/>
  <c r="Q148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Q141" i="1"/>
  <c r="P141" i="1"/>
  <c r="Q140" i="1"/>
  <c r="P140" i="1"/>
  <c r="Q139" i="1"/>
  <c r="P139" i="1"/>
  <c r="Q138" i="1"/>
  <c r="P138" i="1"/>
  <c r="Q137" i="1"/>
  <c r="P137" i="1"/>
  <c r="Q136" i="1"/>
  <c r="P136" i="1"/>
  <c r="Q135" i="1"/>
  <c r="P135" i="1"/>
  <c r="Q134" i="1"/>
  <c r="P134" i="1"/>
  <c r="Q133" i="1"/>
  <c r="P133" i="1"/>
  <c r="Q132" i="1"/>
  <c r="P132" i="1"/>
  <c r="Q131" i="1"/>
  <c r="P131" i="1"/>
  <c r="Q130" i="1"/>
  <c r="P130" i="1"/>
  <c r="Q129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Q122" i="1"/>
  <c r="P122" i="1"/>
  <c r="Q121" i="1"/>
  <c r="P121" i="1"/>
  <c r="Q120" i="1"/>
  <c r="P120" i="1"/>
  <c r="Q119" i="1"/>
  <c r="P119" i="1"/>
  <c r="Q118" i="1"/>
  <c r="P118" i="1"/>
  <c r="Q117" i="1"/>
  <c r="P117" i="1"/>
  <c r="Q116" i="1"/>
  <c r="P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</calcChain>
</file>

<file path=xl/sharedStrings.xml><?xml version="1.0" encoding="utf-8"?>
<sst xmlns="http://schemas.openxmlformats.org/spreadsheetml/2006/main" count="864" uniqueCount="860">
  <si>
    <t>Supplementary Table 3. Proteins identified in somatodendritic and axonal compartments</t>
  </si>
  <si>
    <t>MitoTag Average abundance normalized to GFP - Axonal Samples</t>
  </si>
  <si>
    <t>MitoTag Average abundance normalized to GFP - Somatodendritic Samples</t>
  </si>
  <si>
    <t>Accession</t>
  </si>
  <si>
    <t>Description</t>
  </si>
  <si>
    <t>Gene Name</t>
  </si>
  <si>
    <t>Replicate 1</t>
  </si>
  <si>
    <t>Replicate 2</t>
  </si>
  <si>
    <t>Replicate 3</t>
  </si>
  <si>
    <t>Replicate 4</t>
  </si>
  <si>
    <t>Average Axonal GFP-normalized Protein Abundance</t>
  </si>
  <si>
    <t>Average Somatodendritic GFP-normalized Protein Abundance</t>
  </si>
  <si>
    <t>ON/Ret</t>
  </si>
  <si>
    <t>Ret/ON</t>
  </si>
  <si>
    <t xml:space="preserve">pValue </t>
  </si>
  <si>
    <t>PRDX3_MOUSE</t>
  </si>
  <si>
    <t>Thioredoxin-dependent peroxide reductase, mitochondrial OS=Mus musculus OX=10090 GN=Prdx3 PE=1 SV=1</t>
  </si>
  <si>
    <t>Prdx3</t>
  </si>
  <si>
    <t>AT1A2_MOUSE;AT12A_MOUSE;ATP4A_MOUSE</t>
  </si>
  <si>
    <t>Sodium/potassium-transporting ATPase subunit alpha-2 OS=Mus musculus OX=10090 GN=Atp1a2 PE=1 SV=1</t>
  </si>
  <si>
    <t>Atp1a2</t>
  </si>
  <si>
    <t>GNAS1_MOUSE;GNAL_MOUSE</t>
  </si>
  <si>
    <t>Guanine nucleotide-binding protein G(s) subunit alpha isoforms XLas OS=Mus musculus OX=10090 GN=Gnas PE=1 SV=1</t>
  </si>
  <si>
    <t>Gnas</t>
  </si>
  <si>
    <t>VIME_MOUSE;DESM_MOUSE;PERI_MOUSE</t>
  </si>
  <si>
    <t>Vimentin OS=Mus musculus OX=10090 GN=Vim PE=1 SV=3</t>
  </si>
  <si>
    <t>Vim</t>
  </si>
  <si>
    <t>IDHP_MOUSE</t>
  </si>
  <si>
    <t>Isocitrate dehydrogenase [NADP], mitochondrial OS=Mus musculus OX=10090 GN=Idh2 PE=1 SV=3</t>
  </si>
  <si>
    <t>Idh2</t>
  </si>
  <si>
    <t>NNTM_MOUSE</t>
  </si>
  <si>
    <t>NAD(P) transhydrogenase, mitochondrial OS=Mus musculus OX=10090 GN=Nnt PE=1 SV=2</t>
  </si>
  <si>
    <t>Nnt</t>
  </si>
  <si>
    <t>EAA2_MOUSE</t>
  </si>
  <si>
    <t>Excitatory amino acid transporter 2 OS=Mus musculus OX=10090 GN=Slc1a2 PE=1 SV=1</t>
  </si>
  <si>
    <t>Slc1a2</t>
  </si>
  <si>
    <t>MAP1A_MOUSE</t>
  </si>
  <si>
    <t>Microtubule-associated protein 1A OS=Mus musculus OX=10090 GN=Map1a PE=1 SV=2</t>
  </si>
  <si>
    <t>Map1a</t>
  </si>
  <si>
    <t>GPDM_MOUSE</t>
  </si>
  <si>
    <t>Glycerol-3-phosphate dehydrogenase, mitochondrial OS=Mus musculus OX=10090 GN=Gpd2 PE=1 SV=2</t>
  </si>
  <si>
    <t>Gpd2</t>
  </si>
  <si>
    <t>ECHA_MOUSE</t>
  </si>
  <si>
    <t>Trifunctional enzyme subunit alpha, mitochondrial OS=Mus musculus OX=10090 GN=Hadha PE=1 SV=1</t>
  </si>
  <si>
    <t>Hadha</t>
  </si>
  <si>
    <t>RAP1A_MOUSE</t>
  </si>
  <si>
    <t>Ras-related protein Rap-1A OS=Mus musculus OX=10090 GN=Rap1a PE=1 SV=1</t>
  </si>
  <si>
    <t>Rap1a</t>
  </si>
  <si>
    <t>ECHB_MOUSE</t>
  </si>
  <si>
    <t>Trifunctional enzyme subunit beta, mitochondrial OS=Mus musculus OX=10090 GN=Hadhb PE=1 SV=1</t>
  </si>
  <si>
    <t>Hadhb</t>
  </si>
  <si>
    <t>H10_MOUSE</t>
  </si>
  <si>
    <t>Histone H1.0 OS=Mus musculus OX=10090 GN=H1f0 PE=2 SV=4</t>
  </si>
  <si>
    <t>H1f0</t>
  </si>
  <si>
    <t>NFASC_MOUSE</t>
  </si>
  <si>
    <t>Neurofascin OS=Mus musculus OX=10090 GN=Nfasc PE=1 SV=1</t>
  </si>
  <si>
    <t>Nfasc</t>
  </si>
  <si>
    <t>TXTP_MOUSE</t>
  </si>
  <si>
    <t>Tricarboxylate transport protein, mitochondrial OS=Mus musculus OX=10090 GN=Slc25a1 PE=1 SV=1</t>
  </si>
  <si>
    <t>Slc25a1</t>
  </si>
  <si>
    <t>GBB1_MOUSE</t>
  </si>
  <si>
    <t>Guanine nucleotide-binding protein G(I)/G(S)/G(T) subunit beta-1 OS=Mus musculus OX=10090 GN=Gnb1 PE=1 SV=3</t>
  </si>
  <si>
    <t>Gnb1</t>
  </si>
  <si>
    <t>AOFA_MOUSE</t>
  </si>
  <si>
    <t>Amine oxidase [flavin-containing] A OS=Mus musculus OX=10090 GN=Maoa PE=1 SV=3</t>
  </si>
  <si>
    <t>Maoa</t>
  </si>
  <si>
    <t>PALM_MOUSE</t>
  </si>
  <si>
    <t>Paralemmin-1 OS=Mus musculus OX=10090 GN=Palm PE=1 SV=1</t>
  </si>
  <si>
    <t>Palm</t>
  </si>
  <si>
    <t>CNTN1_MOUSE</t>
  </si>
  <si>
    <t>Contactin-1 OS=Mus musculus OX=10090 GN=Cntn1 PE=1 SV=1</t>
  </si>
  <si>
    <t>Cntn1</t>
  </si>
  <si>
    <t>PLPP3_MOUSE</t>
  </si>
  <si>
    <t>Phospholipid phosphatase 3 OS=Mus musculus OX=10090 GN=Plpp3 PE=1 SV=1</t>
  </si>
  <si>
    <t>Plpp3</t>
  </si>
  <si>
    <t>ACADV_MOUSE</t>
  </si>
  <si>
    <t>Very long-chain specific acyl-CoA dehydrogenase, mitochondrial OS=Mus musculus OX=10090 GN=Acadvl PE=1 SV=3</t>
  </si>
  <si>
    <t>Acadvl</t>
  </si>
  <si>
    <t>ACTN4_MOUSE</t>
  </si>
  <si>
    <t>Alpha-actinin-4 OS=Mus musculus OX=10090 GN=Actn4 PE=1 SV=1</t>
  </si>
  <si>
    <t>Actn4</t>
  </si>
  <si>
    <t>MAOM_MOUSE</t>
  </si>
  <si>
    <t>NAD-dependent malic enzyme, mitochondrial OS=Mus musculus OX=10090 GN=Me2 PE=1 SV=1</t>
  </si>
  <si>
    <t>Me2</t>
  </si>
  <si>
    <t>CADH2_MOUSE;CADH4_MOUSE</t>
  </si>
  <si>
    <t>Cadherin-2 OS=Mus musculus OX=10090 GN=Cdh2 PE=1 SV=2</t>
  </si>
  <si>
    <t>Cdh2</t>
  </si>
  <si>
    <t>ANK2_MOUSE</t>
  </si>
  <si>
    <t>Ankyrin-2 OS=Mus musculus OX=10090 GN=Ank2 PE=1 SV=2</t>
  </si>
  <si>
    <t>Ank2</t>
  </si>
  <si>
    <t>KV6A6_MOUSE;KV6A7_MOUSE</t>
  </si>
  <si>
    <t>Ig kappa chain V-VI region NQ2-17.4.1 OS=Mus musculus OX=10090 PE=2 SV=1</t>
  </si>
  <si>
    <t>RRBP1_MOUSE</t>
  </si>
  <si>
    <t>Ribosome-binding protein 1 OS=Mus musculus OX=10090 GN=Rrbp1 PE=1 SV=2</t>
  </si>
  <si>
    <t>Rrbp1</t>
  </si>
  <si>
    <t>ALDH2_MOUSE;AL1A1_MOUSE;AL3A1_MOUSE</t>
  </si>
  <si>
    <t>Aldehyde dehydrogenase, mitochondrial OS=Mus musculus OX=10090 GN=Aldh2 PE=1 SV=1</t>
  </si>
  <si>
    <t>Aldh2</t>
  </si>
  <si>
    <t>ANXA5_MOUSE</t>
  </si>
  <si>
    <t>Annexin A5 OS=Mus musculus OX=10090 GN=Anxa5 PE=1 SV=1</t>
  </si>
  <si>
    <t>Anxa5</t>
  </si>
  <si>
    <t>CTNA1_MOUSE</t>
  </si>
  <si>
    <t>Catenin alpha-1 OS=Mus musculus OX=10090 GN=Ctnna1 PE=1 SV=1</t>
  </si>
  <si>
    <t>Ctnna1</t>
  </si>
  <si>
    <t>NCPR_MOUSE</t>
  </si>
  <si>
    <t>NADPH--cytochrome P450 reductase OS=Mus musculus OX=10090 GN=Por PE=1 SV=2</t>
  </si>
  <si>
    <t>Por</t>
  </si>
  <si>
    <t>SCOT1_MOUSE</t>
  </si>
  <si>
    <t>Succinyl-CoA:3-ketoacid coenzyme A transferase 1, mitochondrial OS=Mus musculus OX=10090 GN=Oxct1 PE=1 SV=1</t>
  </si>
  <si>
    <t>Oxct1</t>
  </si>
  <si>
    <t>DPYL2_MOUSE</t>
  </si>
  <si>
    <t>Dihydropyrimidinase-related protein 2 OS=Mus musculus OX=10090 GN=Dpysl2 PE=1 SV=2</t>
  </si>
  <si>
    <t>Dpysl2</t>
  </si>
  <si>
    <t>GNAQ_MOUSE</t>
  </si>
  <si>
    <t>Guanine nucleotide-binding protein G(q) subunit alpha OS=Mus musculus OX=10090 GN=Gnaq PE=1 SV=4</t>
  </si>
  <si>
    <t>Gnaq</t>
  </si>
  <si>
    <t>EAA1_MOUSE</t>
  </si>
  <si>
    <t>Excitatory amino acid transporter 1 OS=Mus musculus OX=10090 GN=Slc1a3 PE=1 SV=2</t>
  </si>
  <si>
    <t>Slc1a3</t>
  </si>
  <si>
    <t>HCD2_MOUSE</t>
  </si>
  <si>
    <t>3-hydroxyacyl-CoA dehydrogenase type-2 OS=Mus musculus OX=10090 GN=Hsd17b10 PE=1 SV=4</t>
  </si>
  <si>
    <t>Hsd17b10</t>
  </si>
  <si>
    <t>TBB4A_MOUSE</t>
  </si>
  <si>
    <t>Tubulin beta-4A chain OS=Mus musculus OX=10090 GN=Tubb4a PE=1 SV=3</t>
  </si>
  <si>
    <t>Tubb4a</t>
  </si>
  <si>
    <t>RAB10_MOUSE;RAB15_MOUSE;RAB12_MOUSE;RAB13_MOUSE</t>
  </si>
  <si>
    <t>Ras-related protein Rab-10 OS=Mus musculus OX=10090 GN=Rab10 PE=1 SV=1</t>
  </si>
  <si>
    <t>Rab10</t>
  </si>
  <si>
    <t>AL1B1_MOUSE</t>
  </si>
  <si>
    <t>Aldehyde dehydrogenase X, mitochondrial OS=Mus musculus OX=10090 GN=Aldh1b1 PE=1 SV=1</t>
  </si>
  <si>
    <t>Aldh1b1</t>
  </si>
  <si>
    <t>ADT1_MOUSE</t>
  </si>
  <si>
    <t>ADP/ATP translocase 1 OS=Mus musculus OX=10090 GN=Slc25a4 PE=1 SV=4</t>
  </si>
  <si>
    <t>Slc25a4</t>
  </si>
  <si>
    <t>MOES_MOUSE;ERMIN_MOUSE</t>
  </si>
  <si>
    <t>Moesin OS=Mus musculus OX=10090 GN=Msn PE=1 SV=3</t>
  </si>
  <si>
    <t>Msn</t>
  </si>
  <si>
    <t>RAC1_MOUSE;RAC2_MOUSE</t>
  </si>
  <si>
    <t>Ras-related C3 botulinum toxin substrate 1 OS=Mus musculus OX=10090 GN=Rac1 PE=1 SV=1</t>
  </si>
  <si>
    <t>Rac1</t>
  </si>
  <si>
    <t>PYC_MOUSE</t>
  </si>
  <si>
    <t>Pyruvate carboxylase, mitochondrial OS=Mus musculus OX=10090 GN=Pc PE=1 SV=1</t>
  </si>
  <si>
    <t>Pc</t>
  </si>
  <si>
    <t>SPTB2_MOUSE;ACTN2_MOUSE</t>
  </si>
  <si>
    <t>Spectrin beta chain, non-erythrocytic 1 OS=Mus musculus OX=10090 GN=Sptbn1 PE=1 SV=2</t>
  </si>
  <si>
    <t>Sptbn1</t>
  </si>
  <si>
    <t>AL9A1_MOUSE</t>
  </si>
  <si>
    <t>4-trimethylaminobutyraldehyde dehydrogenase OS=Mus musculus OX=10090 GN=Aldh9a1 PE=1 SV=1</t>
  </si>
  <si>
    <t>Aldh9a1</t>
  </si>
  <si>
    <t>FAS_MOUSE</t>
  </si>
  <si>
    <t>Fatty acid synthase OS=Mus musculus OX=10090 GN=Fasn PE=1 SV=2</t>
  </si>
  <si>
    <t>Fasn</t>
  </si>
  <si>
    <t>AGK_MOUSE</t>
  </si>
  <si>
    <t>Acylglycerol kinase, mitochondrial OS=Mus musculus OX=10090 GN=Agk PE=1 SV=1</t>
  </si>
  <si>
    <t>Agk</t>
  </si>
  <si>
    <t>EF1A1_MOUSE;EF1A2_MOUSE</t>
  </si>
  <si>
    <t>Elongation factor 1-alpha 1 OS=Mus musculus OX=10090 GN=Eef1a1 PE=1 SV=3</t>
  </si>
  <si>
    <t>Eef1a1</t>
  </si>
  <si>
    <t>DHE3_MOUSE</t>
  </si>
  <si>
    <t>Glutamate dehydrogenase 1, mitochondrial OS=Mus musculus OX=10090 GN=Glud1 PE=1 SV=1</t>
  </si>
  <si>
    <t>Glud1</t>
  </si>
  <si>
    <t>CTNB1_MOUSE</t>
  </si>
  <si>
    <t>Catenin beta-1 OS=Mus musculus OX=10090 GN=Ctnnb1 PE=1 SV=1</t>
  </si>
  <si>
    <t>Ctnnb1</t>
  </si>
  <si>
    <t>NU4M_MOUSE</t>
  </si>
  <si>
    <t>NADH-ubiquinone oxidoreductase chain 4 OS=Mus musculus OX=10090 GN=Mtnd4 PE=1 SV=1</t>
  </si>
  <si>
    <t>Mtnd4</t>
  </si>
  <si>
    <t>M2OM_MOUSE</t>
  </si>
  <si>
    <t>Mitochondrial 2-oxoglutarate/malate carrier protein OS=Mus musculus OX=10090 GN=Slc25a11 PE=1 SV=3</t>
  </si>
  <si>
    <t>Slc25a11</t>
  </si>
  <si>
    <t>CYC_MOUSE;CYC2_MOUSE</t>
  </si>
  <si>
    <t>Cytochrome c, somatic OS=Mus musculus OX=10090 GN=Cycs PE=1 SV=2</t>
  </si>
  <si>
    <t>Cycs</t>
  </si>
  <si>
    <t>PRDX1_MOUSE;PRDX4_MOUSE</t>
  </si>
  <si>
    <t>Peroxiredoxin-1 OS=Mus musculus OX=10090 GN=Prdx1 PE=1 SV=1</t>
  </si>
  <si>
    <t>Prdx1</t>
  </si>
  <si>
    <t>NU1M_MOUSE</t>
  </si>
  <si>
    <t>NADH-ubiquinone oxidoreductase chain 1 OS=Mus musculus OX=10090 GN=Mtnd1 PE=1 SV=3</t>
  </si>
  <si>
    <t>Mtnd1</t>
  </si>
  <si>
    <t>SEPT8_MOUSE</t>
  </si>
  <si>
    <t>Septin-8 OS=Mus musculus OX=10090 GN=Septin8 PE=1 SV=4</t>
  </si>
  <si>
    <t>Septin8</t>
  </si>
  <si>
    <t>HS12A_MOUSE</t>
  </si>
  <si>
    <t>Heat shock 70 kDa protein 12A OS=Mus musculus OX=10090 GN=Hspa12a PE=1 SV=1</t>
  </si>
  <si>
    <t>Hspa12a</t>
  </si>
  <si>
    <t>IGH1M_MOUSE</t>
  </si>
  <si>
    <t>Ig gamma-1 chain C region, membrane-bound form OS=Mus musculus OX=10090 GN=Ighg1 PE=1 SV=2</t>
  </si>
  <si>
    <t>Ighg1</t>
  </si>
  <si>
    <t>H2B1B_MOUSE;H2B1A_MOUSE</t>
  </si>
  <si>
    <t>Histone H2B type 1-B OS=Mus musculus OX=10090 GN=Hist1h2bb PE=1 SV=3</t>
  </si>
  <si>
    <t>Hist1h2bb</t>
  </si>
  <si>
    <t>ACADL_MOUSE</t>
  </si>
  <si>
    <t>Long-chain specific acyl-CoA dehydrogenase, mitochondrial OS=Mus musculus OX=10090 GN=Acadl PE=1 SV=2</t>
  </si>
  <si>
    <t>Acadl</t>
  </si>
  <si>
    <t>ACSL1_MOUSE</t>
  </si>
  <si>
    <t>Long-chain-fatty-acid--CoA ligase 1 OS=Mus musculus OX=10090 GN=Acsl1 PE=1 SV=2</t>
  </si>
  <si>
    <t>Acsl1</t>
  </si>
  <si>
    <t>ADT2_MOUSE</t>
  </si>
  <si>
    <t>ADP/ATP translocase 2 OS=Mus musculus OX=10090 GN=Slc25a5 PE=1 SV=3</t>
  </si>
  <si>
    <t>Slc25a5</t>
  </si>
  <si>
    <t>THIM_MOUSE</t>
  </si>
  <si>
    <t>3-ketoacyl-CoA thiolase, mitochondrial OS=Mus musculus OX=10090 GN=Acaa2 PE=1 SV=3</t>
  </si>
  <si>
    <t>Acaa2</t>
  </si>
  <si>
    <t>TBA1A_MOUSE;TBA3_MOUSE;TBAL3_MOUSE</t>
  </si>
  <si>
    <t>Tubulin alpha-1A chain OS=Mus musculus OX=10090 GN=Tuba1a PE=1 SV=1</t>
  </si>
  <si>
    <t>Tuba1a</t>
  </si>
  <si>
    <t>H4_MOUSE</t>
  </si>
  <si>
    <t>Histone H4 OS=Mus musculus OX=10090 GN=H4c1 PE=1 SV=2</t>
  </si>
  <si>
    <t>H4c1</t>
  </si>
  <si>
    <t>THY1_MOUSE</t>
  </si>
  <si>
    <t>Thy-1 membrane glycoprotein OS=Mus musculus OX=10090 GN=Thy1 PE=1 SV=1</t>
  </si>
  <si>
    <t>Thy1</t>
  </si>
  <si>
    <t>IGKC_MOUSE</t>
  </si>
  <si>
    <t>Immunoglobulin kappa constant OS=Mus musculus OX=10090 GN=Igkc PE=1 SV=2</t>
  </si>
  <si>
    <t>Igkc</t>
  </si>
  <si>
    <t>MTCH2_MOUSE</t>
  </si>
  <si>
    <t>Mitochondrial carrier homolog 2 OS=Mus musculus OX=10090 GN=Mtch2 PE=1 SV=1</t>
  </si>
  <si>
    <t>Mtch2</t>
  </si>
  <si>
    <t>NDUS2_MOUSE</t>
  </si>
  <si>
    <t>NADH dehydrogenase [ubiquinone] iron-sulfur protein 2, mitochondrial OS=Mus musculus OX=10090 GN=Ndufs2 PE=1 SV=1</t>
  </si>
  <si>
    <t>Ndufs2</t>
  </si>
  <si>
    <t>DLDH_MOUSE</t>
  </si>
  <si>
    <t>Dihydrolipoyl dehydrogenase, mitochondrial OS=Mus musculus OX=10090 GN=Dld PE=1 SV=2</t>
  </si>
  <si>
    <t>Dld</t>
  </si>
  <si>
    <t>RS27A_MOUSE</t>
  </si>
  <si>
    <t>Ubiquitin-40S ribosomal protein S27a OS=Mus musculus OX=10090 GN=Rps27a PE=1 SV=2</t>
  </si>
  <si>
    <t>Rps27a</t>
  </si>
  <si>
    <t>ODP2_MOUSE</t>
  </si>
  <si>
    <t>Dihydrolipoyllysine-residue acetyltransferase component of pyruvate dehydrogenase complex, mitochondrial OS=Mus musculus OX=10090 GN=Dlat PE=1 SV=2</t>
  </si>
  <si>
    <t>Dlat</t>
  </si>
  <si>
    <t>NDUS1_MOUSE</t>
  </si>
  <si>
    <t>NADH-ubiquinone oxidoreductase 75 kDa subunit, mitochondrial OS=Mus musculus OX=10090 GN=Ndufs1 PE=1 SV=2</t>
  </si>
  <si>
    <t>Ndufs1</t>
  </si>
  <si>
    <t>S+11:370PTN1_MOUSE</t>
  </si>
  <si>
    <t>Spectrin alpha chain, non-erythrocytic 1 OS=Mus musculus OX=10090 GN=Sptan1 PE=1 SV=4</t>
  </si>
  <si>
    <t>Sptan1</t>
  </si>
  <si>
    <t>GNA11_MOUSE;UROM_MOUSE</t>
  </si>
  <si>
    <t>Guanine nucleotide-binding protein subunit alpha-11 OS=Mus musculus OX=10090 GN=Gna11 PE=1 SV=1</t>
  </si>
  <si>
    <t>Gna11</t>
  </si>
  <si>
    <t>NDUV1_MOUSE</t>
  </si>
  <si>
    <t>NADH dehydrogenase [ubiquinone] flavoprotein 1, mitochondrial OS=Mus musculus OX=10090 GN=Ndufv1 PE=1 SV=1</t>
  </si>
  <si>
    <t>Ndufv1</t>
  </si>
  <si>
    <t>GDIB_MOUSE</t>
  </si>
  <si>
    <t>Rab GDP dissociation inhibitor beta OS=Mus musculus OX=10090 GN=Gdi2 PE=1 SV=1</t>
  </si>
  <si>
    <t>Gdi2</t>
  </si>
  <si>
    <t>SFXN5_MOUSE</t>
  </si>
  <si>
    <t>Sideroflexin-5 OS=Mus musculus OX=10090 GN=Sfxn5 PE=1 SV=2</t>
  </si>
  <si>
    <t>Sfxn5</t>
  </si>
  <si>
    <t>CTNA2_MOUSE</t>
  </si>
  <si>
    <t>Catenin alpha-2 OS=Mus musculus OX=10090 GN=Ctnna2 PE=1 SV=3</t>
  </si>
  <si>
    <t>Ctnna2</t>
  </si>
  <si>
    <t>AT2B1_MOUSE</t>
  </si>
  <si>
    <t>Plasma membrane calcium-transporting ATPase 1 OS=Mus musculus OX=10090 GN=Atp2b1 PE=1 SV=1</t>
  </si>
  <si>
    <t>Atp2b1</t>
  </si>
  <si>
    <t>SDHA_MOUSE</t>
  </si>
  <si>
    <t>Succinate dehydrogenase [ubiquinone] flavoprotein subunit, mitochondrial OS=Mus musculus OX=10090 GN=Sdha PE=1 SV=1</t>
  </si>
  <si>
    <t>Sdha</t>
  </si>
  <si>
    <t>MPC2_MOUSE;MEPCE_MOUSE</t>
  </si>
  <si>
    <t>Mitochondrial pyruvate carrier 2 OS=Mus musculus OX=10090 GN=Mpc2 PE=1 SV=1</t>
  </si>
  <si>
    <t>Mpc2</t>
  </si>
  <si>
    <t>MPCP_MOUSE</t>
  </si>
  <si>
    <t>Phosphate carrier protein, mitochondrial OS=Mus musculus OX=10090 GN=Slc25a3 PE=1 SV=1</t>
  </si>
  <si>
    <t>Slc25a3</t>
  </si>
  <si>
    <t>CMC1_MOUSE;CMC2_MOUSE</t>
  </si>
  <si>
    <t>Calcium-binding mitochondrial carrier protein Aralar1 OS=Mus musculus OX=10090 GN=Slc25a12 PE=1 SV=1</t>
  </si>
  <si>
    <t>Slc25a12</t>
  </si>
  <si>
    <t>NDUA9_MOUSE</t>
  </si>
  <si>
    <t>NADH dehydrogenase [ubiquinone] 1 alpha subcomplex subunit 9, mitochondrial OS=Mus musculus OX=10090 GN=Ndufa9 PE=1 SV=2</t>
  </si>
  <si>
    <t>Ndufa9</t>
  </si>
  <si>
    <t>VDAC3_MOUSE</t>
  </si>
  <si>
    <t>Voltage-dependent anion-selective channel protein 3 OS=Mus musculus OX=10090 GN=Vdac3 PE=1 SV=1</t>
  </si>
  <si>
    <t>Vdac3</t>
  </si>
  <si>
    <t>H12_MOUSE;H13_MOUSE;H1T_MOUSE;H11_MOUSE</t>
  </si>
  <si>
    <t>Histone H1.2 OS=Mus musculus OX=10090 GN=Hist1h1c PE=1 SV=2</t>
  </si>
  <si>
    <t>Hist1h1c</t>
  </si>
  <si>
    <t>H2A1B_MOUSE;H2A2B_MOUSE;H2AV_MOUSE</t>
  </si>
  <si>
    <t>Histone H2A type 1-B OS=Mus musculus OX=10090 GN=Hist1h2ab PE=1 SV=1</t>
  </si>
  <si>
    <t>Hist1h2ab</t>
  </si>
  <si>
    <t>BACH_MOUSE</t>
  </si>
  <si>
    <t>Cytosolic acyl coenzyme A thioester hydrolase OS=Mus musculus OX=10090 GN=Acot7 PE=1 SV=2</t>
  </si>
  <si>
    <t>Acot7</t>
  </si>
  <si>
    <t>HS90B_MOUSE;CC21B_MOUSE</t>
  </si>
  <si>
    <t>Heat shock protein HSP 90-beta OS=Mus musculus OX=10090 GN=Hsp90ab1 PE=1 SV=3</t>
  </si>
  <si>
    <t>Hsp90ab1</t>
  </si>
  <si>
    <t>ODPB_MOUSE</t>
  </si>
  <si>
    <t>Pyruvate dehydrogenase E1 component subunit beta, mitochondrial OS=Mus musculus OX=10090 GN=Pdhb PE=1 SV=1</t>
  </si>
  <si>
    <t>Pdhb</t>
  </si>
  <si>
    <t>TBB3_MOUSE</t>
  </si>
  <si>
    <t>Tubulin beta-3 chain OS=Mus musculus OX=10090 GN=Tubb3 PE=1 SV=1</t>
  </si>
  <si>
    <t>Tubb3</t>
  </si>
  <si>
    <t>RTN1_MOUSE</t>
  </si>
  <si>
    <t>Reticulon-1 OS=Mus musculus OX=10090 GN=Rtn1 PE=1 SV=1</t>
  </si>
  <si>
    <t>Rtn1</t>
  </si>
  <si>
    <t>RAB5C_MOUSE;RAB5A_MOUSE</t>
  </si>
  <si>
    <t>Ras-related protein Rab-5C OS=Mus musculus OX=10090 GN=Rab5c PE=1 SV=2</t>
  </si>
  <si>
    <t>Rab5c</t>
  </si>
  <si>
    <t>NDUAB_MOUSE</t>
  </si>
  <si>
    <t>NADH dehydrogenase [ubiquinone] 1 alpha subcomplex subunit 11 OS=Mus musculus OX=10090 GN=Ndufa11 PE=1 SV=2</t>
  </si>
  <si>
    <t>Ndufa11</t>
  </si>
  <si>
    <t>LONM_MOUSE</t>
  </si>
  <si>
    <t>Lon protease homolog, mitochondrial OS=Mus musculus OX=10090 GN=Lonp1 PE=1 SV=2</t>
  </si>
  <si>
    <t>Lonp1</t>
  </si>
  <si>
    <t>ACOT9_MOUSE;ACO10_MOUSE</t>
  </si>
  <si>
    <t>Acyl-coenzyme A thioesterase 9, mitochondrial OS=Mus musculus OX=10090 GN=Acot9 PE=1 SV=1</t>
  </si>
  <si>
    <t>Acot9</t>
  </si>
  <si>
    <t>GABT_MOUSE</t>
  </si>
  <si>
    <t>4-aminobutyrate aminotransferase, mitochondrial OS=Mus musculus OX=10090 GN=Abat PE=1 SV=1</t>
  </si>
  <si>
    <t>Abat</t>
  </si>
  <si>
    <t>OPA1_MOUSE;TLR8_MOUSE</t>
  </si>
  <si>
    <t>Dynamin-like 120 kDa protein, mitochondrial OS=Mus musculus OX=10090 GN=Opa1 PE=1 SV=1</t>
  </si>
  <si>
    <t>Opa1</t>
  </si>
  <si>
    <t>ATIF1_MOUSE</t>
  </si>
  <si>
    <t>ATPase inhibitor, mitochondrial OS=Mus musculus OX=10090 GN=ATP5IF1 PE=1 SV=2</t>
  </si>
  <si>
    <t>ATP5IF1</t>
  </si>
  <si>
    <t>SYIM_MOUSE</t>
  </si>
  <si>
    <t>Isoleucine--tRNA ligase, mitochondrial OS=Mus musculus OX=10090 GN=Iars2 PE=1 SV=1</t>
  </si>
  <si>
    <t>Iars2</t>
  </si>
  <si>
    <t>AFG32_MOUSE</t>
  </si>
  <si>
    <t>AFG3-like protein 2 OS=Mus musculus OX=10090 GN=Afg3l2 PE=1 SV=1</t>
  </si>
  <si>
    <t>Afg3l2</t>
  </si>
  <si>
    <t>PXL2A_MOUSE</t>
  </si>
  <si>
    <t>Peroxiredoxin-like 2A OS=Mus musculus OX=10090 GN=Prxl2a PE=1 SV=2</t>
  </si>
  <si>
    <t>Prxl2a</t>
  </si>
  <si>
    <t>HXK1_MOUSE;HXK2_MOUSE;HXK3_MOUSE</t>
  </si>
  <si>
    <t>Hexokinase-1 OS=Mus musculus OX=10090 GN=Hk1 PE=1 SV=3</t>
  </si>
  <si>
    <t>Hk1</t>
  </si>
  <si>
    <t>AT1B1_MOUSE</t>
  </si>
  <si>
    <t>Sodium/potassium-transporting ATPase subunit beta-1 OS=Mus musculus OX=10090 GN=Atp1b1 PE=1 SV=1</t>
  </si>
  <si>
    <t>Atp1b1</t>
  </si>
  <si>
    <t>GDAP1_MOUSE</t>
  </si>
  <si>
    <t>Ganglioside-induced differentiation-associated protein 1 OS=Mus musculus OX=10090 GN=Gdap1 PE=1 SV=1</t>
  </si>
  <si>
    <t>Gdap1</t>
  </si>
  <si>
    <t>ODO1_MOUSE</t>
  </si>
  <si>
    <t>2-oxoglutarate dehydrogenase, mitochondrial OS=Mus musculus OX=10090 GN=Ogdh PE=1 SV=3</t>
  </si>
  <si>
    <t>Ogdh</t>
  </si>
  <si>
    <t>CD47_MOUSE</t>
  </si>
  <si>
    <t>Leukocyte surface antigen CD47 OS=Mus musculus OX=10090 GN=Cd47 PE=1 SV=2</t>
  </si>
  <si>
    <t>Cd47</t>
  </si>
  <si>
    <t>GRP75_MOUSE</t>
  </si>
  <si>
    <t>Stress-70 protein, mitochondrial OS=Mus musculus OX=10090 GN=Hspa9 PE=1 SV=3</t>
  </si>
  <si>
    <t>Hspa9</t>
  </si>
  <si>
    <t>MTCH1_MOUSE</t>
  </si>
  <si>
    <t>Mitochondrial carrier homolog 1 OS=Mus musculus OX=10090 GN=Mtch1 PE=1 SV=1</t>
  </si>
  <si>
    <t>Mtch1</t>
  </si>
  <si>
    <t>VDAC2_MOUSE</t>
  </si>
  <si>
    <t>Voltage-dependent anion-selective channel protein 2 OS=Mus musculus OX=10090 GN=Vdac2 PE=1 SV=2</t>
  </si>
  <si>
    <t>Vdac2</t>
  </si>
  <si>
    <t>THIL_MOUSE</t>
  </si>
  <si>
    <t>Acetyl-CoA acetyltransferase, mitochondrial OS=Mus musculus OX=10090 GN=Acat1 PE=1 SV=1</t>
  </si>
  <si>
    <t>Acat1</t>
  </si>
  <si>
    <t>MOT1_MOUSE</t>
  </si>
  <si>
    <t>Monocarboxylate transporter 1 OS=Mus musculus OX=10090 GN=Slc16a1 PE=1 SV=1</t>
  </si>
  <si>
    <t>Slc16a1</t>
  </si>
  <si>
    <t>C1QBP_MOUSE</t>
  </si>
  <si>
    <t>Complement component 1 Q subcomponent-binding protein, mitochondrial OS=Mus musculus OX=10090 GN=C1qbp PE=1 SV=1</t>
  </si>
  <si>
    <t>C1qbp</t>
  </si>
  <si>
    <t>CH60_MOUSE</t>
  </si>
  <si>
    <t>60 kDa heat shock protein, mitochondrial OS=Mus musculus OX=10090 GN=Hspd1 PE=1 SV=1</t>
  </si>
  <si>
    <t>Hspd1</t>
  </si>
  <si>
    <t>ETFA_MOUSE</t>
  </si>
  <si>
    <t>Electron transfer flavoprotein subunit alpha, mitochondrial OS=Mus musculus OX=10090 GN=Etfa PE=1 SV=2</t>
  </si>
  <si>
    <t>Etfa</t>
  </si>
  <si>
    <t>NU5M_MOUSE</t>
  </si>
  <si>
    <t>NADH-ubiquinone oxidoreductase chain 5 OS=Mus musculus OX=10090 GN=Mtnd5 PE=1 SV=3</t>
  </si>
  <si>
    <t>Mtnd5</t>
  </si>
  <si>
    <t>ECHM_MOUSE</t>
  </si>
  <si>
    <t>Enoyl-CoA hydratase, mitochondrial OS=Mus musculus OX=10090 GN=Echs1 PE=1 SV=1</t>
  </si>
  <si>
    <t>Echs1</t>
  </si>
  <si>
    <t>TMM65_MOUSE</t>
  </si>
  <si>
    <t>Transmembrane protein 65 OS=Mus musculus OX=10090 GN=Tmem65 PE=1 SV=1</t>
  </si>
  <si>
    <t>Tmem65</t>
  </si>
  <si>
    <t>GNAI2_MOUSE</t>
  </si>
  <si>
    <t>Guanine nucleotide-binding protein G(i) subunit alpha-2 OS=Mus musculus OX=10090 GN=Gnai2 PE=1 SV=5</t>
  </si>
  <si>
    <t>Gnai2</t>
  </si>
  <si>
    <t>RALA_MOUSE;RALB_MOUSE</t>
  </si>
  <si>
    <t>Ras-related protein Ral-A OS=Mus musculus OX=10090 GN=Rala PE=1 SV=1</t>
  </si>
  <si>
    <t>Rala</t>
  </si>
  <si>
    <t>BDH_MOUSE;VAC14_MOUSE</t>
  </si>
  <si>
    <t>D-beta-hydroxybutyrate dehydrogenase, mitochondrial OS=Mus musculus OX=10090 GN=Bdh1 PE=1 SV=2</t>
  </si>
  <si>
    <t>Bdh1</t>
  </si>
  <si>
    <t>HS90A_MOUSE</t>
  </si>
  <si>
    <t>Heat shock protein HSP 90-alpha OS=Mus musculus OX=10090 GN=Hsp90aa1 PE=1 SV=4</t>
  </si>
  <si>
    <t>Hsp90aa1</t>
  </si>
  <si>
    <t>ADDG_MOUSE</t>
  </si>
  <si>
    <t>Gamma-adducin OS=Mus musculus OX=10090 GN=Add3 PE=1 SV=2</t>
  </si>
  <si>
    <t>Add3</t>
  </si>
  <si>
    <t>DYHC1_MOUSE</t>
  </si>
  <si>
    <t>Cytoplasmic dynein 1 heavy chain 1 OS=Mus musculus OX=10090 GN=Dync1h1 PE=1 SV=2</t>
  </si>
  <si>
    <t>Dync1h1</t>
  </si>
  <si>
    <t>SAM50_MOUSE</t>
  </si>
  <si>
    <t>Sorting and assembly machinery component 50 homolog OS=Mus musculus OX=10090 GN=Samm50 PE=1 SV=1</t>
  </si>
  <si>
    <t>Samm50</t>
  </si>
  <si>
    <t>IGSF8_MOUSE</t>
  </si>
  <si>
    <t>Immunoglobulin superfamily member 8 OS=Mus musculus OX=10090 GN=Igsf8 PE=1 SV=2</t>
  </si>
  <si>
    <t>Igsf8</t>
  </si>
  <si>
    <t>QCR1_MOUSE</t>
  </si>
  <si>
    <t>Cytochrome b-c1 complex subunit 1, mitochondrial OS=Mus musculus OX=10090 GN=Uqcrc1 PE=1 SV=2</t>
  </si>
  <si>
    <t>Uqcrc1</t>
  </si>
  <si>
    <t>SSDH_MOUSE</t>
  </si>
  <si>
    <t>Succinate-semialdehyde dehydrogenase, mitochondrial OS=Mus musculus OX=10090 GN=Aldh5a1 PE=1 SV=1</t>
  </si>
  <si>
    <t>Aldh5a1</t>
  </si>
  <si>
    <t>ACON_MOUSE</t>
  </si>
  <si>
    <t>Aconitate hydratase, mitochondrial OS=Mus musculus OX=10090 GN=Aco2 PE=1 SV=1</t>
  </si>
  <si>
    <t>Aco2</t>
  </si>
  <si>
    <t>SUCB1_MOUSE</t>
  </si>
  <si>
    <t>Succinate--CoA ligase [ADP-forming] subunit beta, mitochondrial OS=Mus musculus OX=10090 GN=Sucla2 PE=1 SV=2</t>
  </si>
  <si>
    <t>Sucla2</t>
  </si>
  <si>
    <t>AT1B2_MOUSE</t>
  </si>
  <si>
    <t>Sodium/potassium-transporting ATPase subunit beta-2 OS=Mus musculus OX=10090 GN=Atp1b2 PE=1 SV=2</t>
  </si>
  <si>
    <t>Atp1b2</t>
  </si>
  <si>
    <t>COX2_MOUSE</t>
  </si>
  <si>
    <t>Cytochrome c oxidase subunit 2 OS=Mus musculus OX=10090 GN=Mtco2 PE=1 SV=1</t>
  </si>
  <si>
    <t>Mtco2</t>
  </si>
  <si>
    <t>GLPK_MOUSE;GLPK2_MOUSE</t>
  </si>
  <si>
    <t>Glycerol kinase OS=Mus musculus OX=10090 GN=Gk PE=1 SV=2</t>
  </si>
  <si>
    <t>Gk</t>
  </si>
  <si>
    <t>ATAD3_MOUSE</t>
  </si>
  <si>
    <t>ATPase family AAA domain-containing protein 3 OS=Mus musculus OX=10090 GN=Atad3 PE=1 SV=1</t>
  </si>
  <si>
    <t>Atad3</t>
  </si>
  <si>
    <t>ETFB_MOUSE</t>
  </si>
  <si>
    <t>Electron transfer flavoprotein subunit beta OS=Mus musculus OX=10090 GN=Etfb PE=1 SV=3</t>
  </si>
  <si>
    <t>Etfb</t>
  </si>
  <si>
    <t>RTN4_MOUSE</t>
  </si>
  <si>
    <t>Reticulon-4 OS=Mus musculus OX=10090 GN=Rtn4 PE=1 SV=2</t>
  </si>
  <si>
    <t>Rtn4</t>
  </si>
  <si>
    <t>CAH2_MOUSE</t>
  </si>
  <si>
    <t>Carbonic anhydrase 2 OS=Mus musculus OX=10090 GN=Ca2 PE=1 SV=4</t>
  </si>
  <si>
    <t>Ca2</t>
  </si>
  <si>
    <t>GFP_AEQUOREA</t>
  </si>
  <si>
    <t>green fluorescent protein OS=Aequorea GN=GFP PE=4 CV=1</t>
  </si>
  <si>
    <t>GFP</t>
  </si>
  <si>
    <t>NRCAM_MOUSE</t>
  </si>
  <si>
    <t>Neuronal cell adhesion molecule OS=Mus musculus OX=10090 GN=Nrcam PE=1 SV=2</t>
  </si>
  <si>
    <t>Nrcam</t>
  </si>
  <si>
    <t>QCR2_MOUSE</t>
  </si>
  <si>
    <t>Cytochrome b-c1 complex subunit 2, mitochondrial OS=Mus musculus OX=10090 GN=Uqcrc2 PE=1 SV=1</t>
  </si>
  <si>
    <t>Uqcrc2</t>
  </si>
  <si>
    <t>AT2B4_MOUSE</t>
  </si>
  <si>
    <t>Plasma membrane calcium-transporting ATPase 4 OS=Mus musculus OX=10090 GN=Atp2b4 PE=1 SV=1</t>
  </si>
  <si>
    <t>Atp2b4</t>
  </si>
  <si>
    <t>TRAP1_MOUSE</t>
  </si>
  <si>
    <t>Heat shock protein 75 kDa, mitochondrial OS=Mus musculus OX=10090 GN=Trap1 PE=1 SV=1</t>
  </si>
  <si>
    <t>Trap1</t>
  </si>
  <si>
    <t>MAP1B_MOUSE</t>
  </si>
  <si>
    <t>Microtubule-associated protein 1B OS=Mus musculus OX=10090 GN=Map1b PE=1 SV=2</t>
  </si>
  <si>
    <t>Map1b</t>
  </si>
  <si>
    <t>ODO2_MOUSE</t>
  </si>
  <si>
    <t>Dihydrolipoyllysine-residue succinyltransferase component of 2-oxoglutarate dehydrogenase complex, mitochondrial OS=Mus musculus OX=10090 GN=Dlst PE=1 SV=1</t>
  </si>
  <si>
    <t>Dlst</t>
  </si>
  <si>
    <t>AL3A2_MOUSE</t>
  </si>
  <si>
    <t>Aldehyde dehydrogenase family 3 member A2 OS=Mus musculus OX=10090 GN=Aldh3a2 PE=1 SV=2</t>
  </si>
  <si>
    <t>Aldh3a2</t>
  </si>
  <si>
    <t>GAL3A_MOUSE</t>
  </si>
  <si>
    <t>Glutamine amidotransferase-like class 1 domain-containing protein 3A, mitochondrial OS=Mus musculus OX=10090 GN=Gatd3a PE=1 SV=1</t>
  </si>
  <si>
    <t>Gatd3a</t>
  </si>
  <si>
    <t>MDHM_MOUSE</t>
  </si>
  <si>
    <t>Malate dehydrogenase, mitochondrial OS=Mus musculus OX=10090 GN=Mdh2 PE=1 SV=3</t>
  </si>
  <si>
    <t>Mdh2</t>
  </si>
  <si>
    <t>ODPA_MOUSE</t>
  </si>
  <si>
    <t>Pyruvate dehydrogenase E1 component subunit alpha, somatic form, mitochondrial OS=Mus musculus OX=10090 GN=Pdha1 PE=1 SV=1</t>
  </si>
  <si>
    <t>Pdha1</t>
  </si>
  <si>
    <t>4F2_MOUSE</t>
  </si>
  <si>
    <t>4F2 cell-surface antigen heavy chain OS=Mus musculus OX=10090 GN=Slc3a2 PE=1 SV=1</t>
  </si>
  <si>
    <t>Slc3a2</t>
  </si>
  <si>
    <t>GDIA_MOUSE</t>
  </si>
  <si>
    <t>Rab GDP dissociation inhibitor alpha OS=Mus musculus OX=10090 GN=Gdi1 PE=1 SV=3</t>
  </si>
  <si>
    <t>Gdi1</t>
  </si>
  <si>
    <t>VDAC1_MOUSE</t>
  </si>
  <si>
    <t>Voltage-dependent anion-selective channel protein 1 OS=Mus musculus OX=10090 GN=Vdac1 PE=1 SV=3</t>
  </si>
  <si>
    <t>Vdac1</t>
  </si>
  <si>
    <t>TBB2A_MOUSE</t>
  </si>
  <si>
    <t>Tubulin beta-2A chain OS=Mus musculus OX=10090 GN=Tubb2a PE=1 SV=1</t>
  </si>
  <si>
    <t>Tubb2a</t>
  </si>
  <si>
    <t>FUMH_MOUSE</t>
  </si>
  <si>
    <t>Fumarate hydratase, mitochondrial OS=Mus musculus OX=10090 GN=Fh PE=1 SV=3</t>
  </si>
  <si>
    <t>Fh</t>
  </si>
  <si>
    <t>TTYH1_MOUSE</t>
  </si>
  <si>
    <t>Protein tweety homolog 1 OS=Mus musculus OX=10090 GN=Ttyh1 PE=1 SV=1</t>
  </si>
  <si>
    <t>Ttyh1</t>
  </si>
  <si>
    <t>NB5R3_MOUSE</t>
  </si>
  <si>
    <t>NADH-cytochrome b5 reductase 3 OS=Mus musculus OX=10090 GN=Cyb5r3 PE=1 SV=3</t>
  </si>
  <si>
    <t>Cyb5r3</t>
  </si>
  <si>
    <t>SUCA_MOUSE</t>
  </si>
  <si>
    <t>Succinate--CoA ligase [ADP/GDP-forming] subunit alpha, mitochondrial OS=Mus musculus OX=10090 GN=Suclg1 PE=1 SV=4</t>
  </si>
  <si>
    <t>Suclg1</t>
  </si>
  <si>
    <t>UCRI_MOUSE</t>
  </si>
  <si>
    <t>Cytochrome b-c1 complex subunit Rieske, mitochondrial OS=Mus musculus OX=10090 GN=Uqcrfs1 PE=1 SV=1</t>
  </si>
  <si>
    <t>Uqcrfs1</t>
  </si>
  <si>
    <t>AIFM1_MOUSE</t>
  </si>
  <si>
    <t>Apoptosis-inducing factor 1, mitochondrial OS=Mus musculus OX=10090 GN=Aifm1 PE=1 SV=1</t>
  </si>
  <si>
    <t>Aifm1</t>
  </si>
  <si>
    <t>ATPG_MOUSE</t>
  </si>
  <si>
    <t>ATP synthase subunit gamma, mitochondrial OS=Mus musculus OX=10090 GN=Atp5f1c PE=1 SV=1</t>
  </si>
  <si>
    <t>Atp5f1c</t>
  </si>
  <si>
    <t>ODPX_MOUSE</t>
  </si>
  <si>
    <t>Pyruvate dehydrogenase protein X component, mitochondrial OS=Mus musculus OX=10090 GN=Pdhx PE=1 SV=1</t>
  </si>
  <si>
    <t>Pdhx</t>
  </si>
  <si>
    <t>ACSL6_MOUSE</t>
  </si>
  <si>
    <t>Long-chain-fatty-acid--CoA ligase 6 OS=Mus musculus OX=10090 GN=Acsl6 PE=1 SV=1</t>
  </si>
  <si>
    <t>Acsl6</t>
  </si>
  <si>
    <t>ATPB_MOUSE</t>
  </si>
  <si>
    <t>ATP synthase subunit beta, mitochondrial OS=Mus musculus OX=10090 GN=Atp5f1b PE=1 SV=2</t>
  </si>
  <si>
    <t>Atp5f1b</t>
  </si>
  <si>
    <t>HSP7C_MOUSE;HSP72_MOUSE</t>
  </si>
  <si>
    <t>Heat shock cognate 71 kDa protein OS=Mus musculus OX=10090 GN=Hspa8 PE=1 SV=1</t>
  </si>
  <si>
    <t>Hspa8</t>
  </si>
  <si>
    <t>ETHE1_MOUSE</t>
  </si>
  <si>
    <t>Persulfide dioxygenase ETHE1, mitochondrial OS=Mus musculus OX=10090 GN=Ethe1 PE=1 SV=2</t>
  </si>
  <si>
    <t>Ethe1</t>
  </si>
  <si>
    <t>E41L3_MOUSE;E41L1_MOUSE</t>
  </si>
  <si>
    <t>Band 4.1-like protein 3 OS=Mus musculus OX=10090 GN=Epb41l3 PE=1 SV=1</t>
  </si>
  <si>
    <t>Epb41l3</t>
  </si>
  <si>
    <t>MFN2_MOUSE</t>
  </si>
  <si>
    <t>Mitofusin-2 OS=Mus musculus OX=10090 GN=Mfn2 PE=1 SV=3</t>
  </si>
  <si>
    <t>Mfn2</t>
  </si>
  <si>
    <t>PHB_MOUSE</t>
  </si>
  <si>
    <t>Prohibitin OS=Mus musculus OX=10090 GN=Phb PE=1 SV=1</t>
  </si>
  <si>
    <t>Phb</t>
  </si>
  <si>
    <t>TIM44_MOUSE</t>
  </si>
  <si>
    <t>Mitochondrial import inner membrane translocase subunit TIM44 OS=Mus musculus OX=10090 GN=Timm44 PE=1 SV=2</t>
  </si>
  <si>
    <t>Timm44</t>
  </si>
  <si>
    <t>RL6_MOUSE</t>
  </si>
  <si>
    <t>60S ribosomal protein L6 OS=Mus musculus OX=10090 GN=Rpl6 PE=1 SV=3</t>
  </si>
  <si>
    <t>Rpl6</t>
  </si>
  <si>
    <t>DPYL1_MOUSE;DPYL4_MOUSE</t>
  </si>
  <si>
    <t>Dihydropyrimidinase-related protein 1 OS=Mus musculus OX=10090 GN=Crmp1 PE=1 SV=1</t>
  </si>
  <si>
    <t>Crmp1</t>
  </si>
  <si>
    <t>ATPA_MOUSE</t>
  </si>
  <si>
    <t>ATP synthase subunit alpha, mitochondrial OS=Mus musculus OX=10090 GN=Atp5f1a PE=1 SV=1</t>
  </si>
  <si>
    <t>Atp5f1a</t>
  </si>
  <si>
    <t>CATB_MOUSE</t>
  </si>
  <si>
    <t>Cathepsin B OS=Mus musculus OX=10090 GN=Ctsb PE=1 SV=2</t>
  </si>
  <si>
    <t>Ctsb</t>
  </si>
  <si>
    <t>AATM_MOUSE</t>
  </si>
  <si>
    <t>Aspartate aminotransferase, mitochondrial OS=Mus musculus OX=10090 GN=Got2 PE=1 SV=1</t>
  </si>
  <si>
    <t>Got2</t>
  </si>
  <si>
    <t>ANK3_MOUSE</t>
  </si>
  <si>
    <t>Ankyrin-3 OS=Mus musculus OX=10090 GN=Ank3 PE=1 SV=1</t>
  </si>
  <si>
    <t>Ank3</t>
  </si>
  <si>
    <t>BCAT1_MOUSE</t>
  </si>
  <si>
    <t>Branched-chain-amino-acid aminotransferase, cytosolic OS=Mus musculus OX=10090 GN=Bcat1 PE=1 SV=2</t>
  </si>
  <si>
    <t>Bcat1</t>
  </si>
  <si>
    <t>FSCN1_MOUSE</t>
  </si>
  <si>
    <t>Fascin OS=Mus musculus OX=10090 GN=Fscn1 PE=1 SV=4</t>
  </si>
  <si>
    <t>Fscn1</t>
  </si>
  <si>
    <t>CY1_MOUSE</t>
  </si>
  <si>
    <t>Cytochrome c1, heme protein, mitochondrial OS=Mus musculus OX=10090 GN=Cyc1 PE=1 SV=1</t>
  </si>
  <si>
    <t>Cyc1</t>
  </si>
  <si>
    <t>THIKA_MOUSE;THIKB_MOUSE</t>
  </si>
  <si>
    <t>3-ketoacyl-CoA thiolase A, peroxisomal OS=Mus musculus OX=10090 GN=Acaa1a PE=1 SV=1</t>
  </si>
  <si>
    <t>Acaa1a</t>
  </si>
  <si>
    <t>GANAB_MOUSE</t>
  </si>
  <si>
    <t>Neutral alpha-glucosidase AB OS=Mus musculus OX=10090 GN=Ganab PE=1 SV=1</t>
  </si>
  <si>
    <t>Ganab</t>
  </si>
  <si>
    <t>RAB7A_MOUSE</t>
  </si>
  <si>
    <t>Ras-related protein Rab-7a OS=Mus musculus OX=10090 GN=Rab7a PE=1 SV=2</t>
  </si>
  <si>
    <t>Rab7a</t>
  </si>
  <si>
    <t>OAT_MOUSE</t>
  </si>
  <si>
    <t>Ornithine aminotransferase, mitochondrial OS=Mus musculus OX=10090 GN=Oat PE=1 SV=1</t>
  </si>
  <si>
    <t>Oat</t>
  </si>
  <si>
    <t>RAB1A_MOUSE</t>
  </si>
  <si>
    <t>Ras-related protein Rab-1A OS=Mus musculus OX=10090 GN=Rab1A PE=1 SV=3</t>
  </si>
  <si>
    <t>Rab1A</t>
  </si>
  <si>
    <t>TERA_MOUSE</t>
  </si>
  <si>
    <t>Transitional endoplasmic reticulum ATPase OS=Mus musculus OX=10090 GN=Vcp PE=1 SV=4</t>
  </si>
  <si>
    <t>Vcp</t>
  </si>
  <si>
    <t>IDH3A_MOUSE</t>
  </si>
  <si>
    <t>Isocitrate dehydrogenase [NAD] subunit alpha, mitochondrial OS=Mus musculus OX=10090 GN=Idh3a PE=1 SV=1</t>
  </si>
  <si>
    <t>Idh3a</t>
  </si>
  <si>
    <t>DIC_MOUSE</t>
  </si>
  <si>
    <t>Mitochondrial dicarboxylate carrier OS=Mus musculus OX=10090 GN=Slc25a10 PE=1 SV=2</t>
  </si>
  <si>
    <t>Slc25a10</t>
  </si>
  <si>
    <t>SCMC2_MOUSE</t>
  </si>
  <si>
    <t>Calcium-binding mitochondrial carrier protein SCaMC-2 OS=Mus musculus OX=10090 GN=Slc25a25 PE=1 SV=1</t>
  </si>
  <si>
    <t>Slc25a25</t>
  </si>
  <si>
    <t>ACTB_MOUSE</t>
  </si>
  <si>
    <t>Actin, cytoplasmic 1 OS=Mus musculus OX=10090 GN=Actb PE=1 SV=1</t>
  </si>
  <si>
    <t>Actb</t>
  </si>
  <si>
    <t>RL18_MOUSE</t>
  </si>
  <si>
    <t>60S ribosomal protein L18 OS=Mus musculus OX=10090 GN=Rpl18 PE=1 SV=3</t>
  </si>
  <si>
    <t>Rpl18</t>
  </si>
  <si>
    <t>SFXN3_MOUSE</t>
  </si>
  <si>
    <t>Sideroflexin-3 OS=Mus musculus OX=10090 GN=Sfxn3 PE=1 SV=1</t>
  </si>
  <si>
    <t>Sfxn3</t>
  </si>
  <si>
    <t>AUHM_MOUSE</t>
  </si>
  <si>
    <t>Methylglutaconyl-CoA hydratase, mitochondrial OS=Mus musculus OX=10090 GN=Auh PE=1 SV=1</t>
  </si>
  <si>
    <t>Auh</t>
  </si>
  <si>
    <t>MIC60_MOUSE</t>
  </si>
  <si>
    <t>MICOS complex subunit Mic60 OS=Mus musculus OX=10090 GN=Immt PE=1 SV=1</t>
  </si>
  <si>
    <t>Immt</t>
  </si>
  <si>
    <t>SFXN1_MOUSE</t>
  </si>
  <si>
    <t>Sideroflexin-1 OS=Mus musculus OX=10090 GN=Sfxn1 PE=1 SV=3</t>
  </si>
  <si>
    <t>Sfxn1</t>
  </si>
  <si>
    <t>ZNT9_MOUSE</t>
  </si>
  <si>
    <t>Zinc transporter 9 OS=Mus musculus OX=10090 GN=Slc30a9 PE=1 SV=2</t>
  </si>
  <si>
    <t>Slc30a9</t>
  </si>
  <si>
    <t>RPN2_MOUSE</t>
  </si>
  <si>
    <t>Dolichyl-diphosphooligosaccharide--protein glycosyltransferase subunit 2 OS=Mus musculus OX=10090 GN=Rpn2 PE=1 SV=1</t>
  </si>
  <si>
    <t>Rpn2</t>
  </si>
  <si>
    <t>GHC1_MOUSE</t>
  </si>
  <si>
    <t>Mitochondrial glutamate carrier 1 OS=Mus musculus OX=10090 GN=Slc25a22 PE=1 SV=1</t>
  </si>
  <si>
    <t>Slc25a22</t>
  </si>
  <si>
    <t>GBB2_MOUSE;GBB3_MOUSE;GBB4_MOUSE</t>
  </si>
  <si>
    <t>Guanine nucleotide-binding protein G(I)/G(S)/G(T) subunit beta-2 OS=Mus musculus OX=10090 GN=Gnb2 PE=1 SV=3</t>
  </si>
  <si>
    <t>Gnb2</t>
  </si>
  <si>
    <t>TBA4A_MOUSE</t>
  </si>
  <si>
    <t>Tubulin alpha-4A chain OS=Mus musculus OX=10090 GN=Tuba4a PE=1 SV=1</t>
  </si>
  <si>
    <t>Tuba4a</t>
  </si>
  <si>
    <t>GNAO_MOUSE;GNAI3_MOUSE;GNA12_MOUSE</t>
  </si>
  <si>
    <t>Guanine nucleotide-binding protein G(o) subunit alpha OS=Mus musculus OX=10090 GN=Gnao1 PE=1 SV=3</t>
  </si>
  <si>
    <t>Gnao1</t>
  </si>
  <si>
    <t>RL4_MOUSE</t>
  </si>
  <si>
    <t>60S ribosomal protein L4 OS=Mus musculus OX=10090 GN=Rpl4 PE=1 SV=3</t>
  </si>
  <si>
    <t>Rpl4</t>
  </si>
  <si>
    <t>HSDL1_MOUSE</t>
  </si>
  <si>
    <t>Inactive hydroxysteroid dehydrogenase-like protein 1 OS=Mus musculus OX=10090 GN=Hsdl1 PE=1 SV=1</t>
  </si>
  <si>
    <t>Hsdl1</t>
  </si>
  <si>
    <t>CALX_MOUSE</t>
  </si>
  <si>
    <t>Calnexin OS=Mus musculus OX=10090 GN=Canx PE=1 SV=1</t>
  </si>
  <si>
    <t>Canx</t>
  </si>
  <si>
    <t>IDHG1_MOUSE</t>
  </si>
  <si>
    <t>Isocitrate dehydrogenase [NAD] subunit gamma 1, mitochondrial OS=Mus musculus OX=10090 GN=Idh3g PE=1 SV=1</t>
  </si>
  <si>
    <t>Idh3g</t>
  </si>
  <si>
    <t>MCU_MOUSE</t>
  </si>
  <si>
    <t>Calcium uniporter protein, mitochondrial OS=Mus musculus OX=10090 GN=Mcu PE=1 SV=2</t>
  </si>
  <si>
    <t>Mcu</t>
  </si>
  <si>
    <t>BIP_MOUSE</t>
  </si>
  <si>
    <t>Endoplasmic reticulum chaperone BiP OS=Mus musculus OX=10090 GN=Hspa5 PE=1 SV=3</t>
  </si>
  <si>
    <t>Hspa5</t>
  </si>
  <si>
    <t>SEPT7_MOUSE;SEP10_MOUSE</t>
  </si>
  <si>
    <t>Septin-7 OS=Mus musculus OX=10090 GN=Septin7 PE=1 SV=1</t>
  </si>
  <si>
    <t>Septin7</t>
  </si>
  <si>
    <t>ACDSB_MOUSE</t>
  </si>
  <si>
    <t>Short/branched chain specific acyl-CoA dehydrogenase, mitochondrial OS=Mus musculus OX=10090 GN=Acadsb PE=1 SV=1</t>
  </si>
  <si>
    <t>Acadsb</t>
  </si>
  <si>
    <t>RAB2A_MOUSE</t>
  </si>
  <si>
    <t>Ras-related protein Rab-2A OS=Mus musculus OX=10090 GN=Rab2a PE=1 SV=1</t>
  </si>
  <si>
    <t>Rab2a</t>
  </si>
  <si>
    <t>NTRI_MOUSE</t>
  </si>
  <si>
    <t>Neurotrimin OS=Mus musculus OX=10090 GN=Ntm PE=1 SV=2</t>
  </si>
  <si>
    <t>Ntm</t>
  </si>
  <si>
    <t>ASAH1_MOUSE</t>
  </si>
  <si>
    <t>Acid ceramidase OS=Mus musculus OX=10090 GN=Asah1 PE=1 SV=1</t>
  </si>
  <si>
    <t>Asah1</t>
  </si>
  <si>
    <t>MIC19_MOUSE</t>
  </si>
  <si>
    <t>MICOS complex subunit Mic19 OS=Mus musculus OX=10090 GN=Chchd3 PE=1 SV=1</t>
  </si>
  <si>
    <t>Chchd3</t>
  </si>
  <si>
    <t>ENPL_MOUSE</t>
  </si>
  <si>
    <t>Endoplasmin OS=Mus musculus OX=10090 GN=Hsp90b1 PE=1 SV=2</t>
  </si>
  <si>
    <t>Hsp90b1</t>
  </si>
  <si>
    <t>NT5D3_MOUSE</t>
  </si>
  <si>
    <t>5'-nucleotidase domain-containing protein 3 OS=Mus musculus OX=10090 GN=Nt5dc3 PE=1 SV=1</t>
  </si>
  <si>
    <t>Nt5dc3</t>
  </si>
  <si>
    <t>RPN1_MOUSE</t>
  </si>
  <si>
    <t>Dolichyl-diphosphooligosaccharide--protein glycosyltransferase subunit 1 OS=Mus musculus OX=10090 GN=Rpn1 PE=1 SV=1</t>
  </si>
  <si>
    <t>Rpn1</t>
  </si>
  <si>
    <t>S6A11_MOUSE</t>
  </si>
  <si>
    <t>Sodium- and chloride-dependent GABA transporter 3 OS=Mus musculus OX=10090 GN=Slc6a11 PE=1 SV=2</t>
  </si>
  <si>
    <t>Slc6a11</t>
  </si>
  <si>
    <t>AT1A1_MOUSE</t>
  </si>
  <si>
    <t>Sodium/potassium-transporting ATPase subunit alpha-1 OS=Mus musculus OX=10090 GN=Atp1a1 PE=1 SV=1</t>
  </si>
  <si>
    <t>Atp1a1</t>
  </si>
  <si>
    <t>ACAD9_MOUSE</t>
  </si>
  <si>
    <t>Complex I assembly factor ACAD9, mitochondrial OS=Mus musculus OX=10090 GN=Acad9 PE=1 SV=2</t>
  </si>
  <si>
    <t>Acad9</t>
  </si>
  <si>
    <t>TMX2_MOUSE</t>
  </si>
  <si>
    <t>Thioredoxin-related transmembrane protein 2 OS=Mus musculus OX=10090 GN=Tmx2 PE=1 SV=1</t>
  </si>
  <si>
    <t>Tmx2</t>
  </si>
  <si>
    <t>KCRU_MOUSE;KCRS_MOUSE</t>
  </si>
  <si>
    <t>Creatine kinase U-type, mitochondrial OS=Mus musculus OX=10090 GN=Ckmt1 PE=1 SV=1</t>
  </si>
  <si>
    <t>Ckmt1</t>
  </si>
  <si>
    <t>AP2B1_MOUSE;AP1B1_MOUSE</t>
  </si>
  <si>
    <t>AP-2 complex subunit beta OS=Mus musculus OX=10090 GN=Ap2b1 PE=1 SV=1</t>
  </si>
  <si>
    <t>Ap2b1</t>
  </si>
  <si>
    <t>STX1B_MOUSE;STX1A_MOUSE</t>
  </si>
  <si>
    <t>Syntaxin-1B OS=Mus musculus OX=10090 GN=Stx1b PE=1 SV=1</t>
  </si>
  <si>
    <t>Stx1b</t>
  </si>
  <si>
    <t>2AAA_MOUSE</t>
  </si>
  <si>
    <t>Serine/threonine-protein phosphatase 2A 65 kDa regulatory subunit A alpha isoform OS=Mus musculus OX=10090 GN=Ppp2r1a PE=1 SV=3</t>
  </si>
  <si>
    <t>Ppp2r1a</t>
  </si>
  <si>
    <t>GLSK_MOUSE</t>
  </si>
  <si>
    <t>Glutaminase kidney isoform, mitochondrial OS=Mus musculus OX=10090 GN=Gls PE=1 SV=1</t>
  </si>
  <si>
    <t>Gls</t>
  </si>
  <si>
    <t>LSAMP_MOUSE</t>
  </si>
  <si>
    <t>Limbic system-associated membrane protein OS=Mus musculus OX=10090 GN=Lsamp PE=1 SV=1</t>
  </si>
  <si>
    <t>Lsamp</t>
  </si>
  <si>
    <t>PHB2_MOUSE</t>
  </si>
  <si>
    <t>Prohibitin-2 OS=Mus musculus OX=10090 GN=Phb2 PE=1 SV=1</t>
  </si>
  <si>
    <t>Phb2</t>
  </si>
  <si>
    <t>SNG3_MOUSE</t>
  </si>
  <si>
    <t>Synaptogyrin-3 OS=Mus musculus OX=10090 GN=Syngr3 PE=1 SV=1</t>
  </si>
  <si>
    <t>Syngr3</t>
  </si>
  <si>
    <t>AT5F1_MOUSE</t>
  </si>
  <si>
    <t>ATP synthase F(0) complex subunit B1, mitochondrial OS=Mus musculus OX=10090 GN=Atp5pb PE=1 SV=1</t>
  </si>
  <si>
    <t>Atp5pb</t>
  </si>
  <si>
    <t>LDHB_MOUSE</t>
  </si>
  <si>
    <t>L-lactate dehydrogenase B chain OS=Mus musculus OX=10090 GN=Ldhb PE=1 SV=2</t>
  </si>
  <si>
    <t>Ldhb</t>
  </si>
  <si>
    <t>PDIA4_MOUSE</t>
  </si>
  <si>
    <t>Protein disulfide-isomerase A4 OS=Mus musculus OX=10090 GN=Pdia4 PE=1 SV=3</t>
  </si>
  <si>
    <t>Pdia4</t>
  </si>
  <si>
    <t>VATA_MOUSE</t>
  </si>
  <si>
    <t>V-type proton ATPase catalytic subunit A OS=Mus musculus OX=10090 GN=Atp6v1a PE=1 SV=2</t>
  </si>
  <si>
    <t>Atp6v1a</t>
  </si>
  <si>
    <t>MPPA_MOUSE</t>
  </si>
  <si>
    <t>Mitochondrial-processing peptidase subunit alpha OS=Mus musculus OX=10090 GN=Pmpca PE=1 SV=1</t>
  </si>
  <si>
    <t>Pmpca</t>
  </si>
  <si>
    <t>TOM70_MOUSE</t>
  </si>
  <si>
    <t>Mitochondrial import receptor subunit TOM70 OS=Mus musculus OX=10090 GN=Tomm70 PE=1 SV=2</t>
  </si>
  <si>
    <t>Tomm70</t>
  </si>
  <si>
    <t>PRDX2_MOUSE</t>
  </si>
  <si>
    <t>Peroxiredoxin-2 OS=Mus musculus OX=10090 GN=Prdx2 PE=1 SV=3</t>
  </si>
  <si>
    <t>Prdx2</t>
  </si>
  <si>
    <t>AT1A3_MOUSE</t>
  </si>
  <si>
    <t>Sodium/potassium-transporting ATPase subunit alpha-3 OS=Mus musculus OX=10090 GN=Atp1a3 PE=1 SV=1</t>
  </si>
  <si>
    <t>Atp1a3</t>
  </si>
  <si>
    <t>3HIDH_MOUSE</t>
  </si>
  <si>
    <t>3-hydroxyisobutyrate dehydrogenase, mitochondrial OS=Mus musculus OX=10090 GN=Hibadh PE=1 SV=1</t>
  </si>
  <si>
    <t>Hibadh</t>
  </si>
  <si>
    <t>G3P_MOUSE;G3PT_MOUSE</t>
  </si>
  <si>
    <t>Glyceraldehyde-3-phosphate dehydrogenase OS=Mus musculus OX=10090 GN=Gapdh PE=1 SV=2</t>
  </si>
  <si>
    <t>Gapdh</t>
  </si>
  <si>
    <t>NCAM1_MOUSE</t>
  </si>
  <si>
    <t>Neural cell adhesion molecule 1 OS=Mus musculus OX=10090 GN=Ncam1 PE=1 SV=3</t>
  </si>
  <si>
    <t>Ncam1</t>
  </si>
  <si>
    <t>LPPRC_MOUSE</t>
  </si>
  <si>
    <t>Leucine-rich PPR motif-containing protein, mitochondrial OS=Mus musculus OX=10090 GN=Lrpprc PE=1 SV=2</t>
  </si>
  <si>
    <t>Lrpprc</t>
  </si>
  <si>
    <t>HACD3_MOUSE</t>
  </si>
  <si>
    <t>Very-long-chain (3R)-3-hydroxyacyl-CoA dehydratase 3 OS=Mus musculus OX=10090 GN=Hacd3 PE=1 SV=2</t>
  </si>
  <si>
    <t>Hacd3</t>
  </si>
  <si>
    <t>AT2A2_MOUSE</t>
  </si>
  <si>
    <t>Sarcoplasmic/endoplasmic reticulum calcium ATPase 2 OS=Mus musculus OX=10090 GN=Atp2a2 PE=1 SV=2</t>
  </si>
  <si>
    <t>Atp2a2</t>
  </si>
  <si>
    <t>NAKD2_MOUSE</t>
  </si>
  <si>
    <t>NAD kinase 2, mitochondrial OS=Mus musculus OX=10090 GN=Nadk2 PE=1 SV=2</t>
  </si>
  <si>
    <t>Nadk2</t>
  </si>
  <si>
    <t>SYN1_MOUSE</t>
  </si>
  <si>
    <t>Synapsin-1 OS=Mus musculus OX=10090 GN=Syn1 PE=1 SV=2</t>
  </si>
  <si>
    <t>Syn1</t>
  </si>
  <si>
    <t>EFTU_MOUSE</t>
  </si>
  <si>
    <t>Elongation factor Tu, mitochondrial OS=Mus musculus OX=10090 GN=Tufm PE=1 SV=1</t>
  </si>
  <si>
    <t>Tufm</t>
  </si>
  <si>
    <t>ABHDA_MOUSE</t>
  </si>
  <si>
    <t>Mycophenolic acid acyl-glucuronide esterase, mitochondrial OS=Mus musculus OX=10090 GN=Abhd10 PE=1 SV=1</t>
  </si>
  <si>
    <t>Abhd10</t>
  </si>
  <si>
    <t>NDUS3_MOUSE</t>
  </si>
  <si>
    <t>NADH dehydrogenase [ubiquinone] iron-sulfur protein 3, mitochondrial OS=Mus musculus OX=10090 GN=Ndufs3 PE=1 SV=2</t>
  </si>
  <si>
    <t>Ndufs3</t>
  </si>
  <si>
    <t>AP2A2_MOUSE</t>
  </si>
  <si>
    <t>AP-2 complex subunit alpha-2 OS=Mus musculus OX=10090 GN=Ap2a2 PE=1 SV=2</t>
  </si>
  <si>
    <t>Ap2a2</t>
  </si>
  <si>
    <t>NDUS7_MOUSE</t>
  </si>
  <si>
    <t>NADH dehydrogenase [ubiquinone] iron-sulfur protein 7, mitochondrial OS=Mus musculus OX=10090 GN=Ndufs7 PE=1 SV=1</t>
  </si>
  <si>
    <t>Ndufs7</t>
  </si>
  <si>
    <t>NDUAA_MOUSE</t>
  </si>
  <si>
    <t>NADH dehydrogenase [ubiquinone] 1 alpha subcomplex subunit 10, mitochondrial OS=Mus musculus OX=10090 GN=Ndufa10 PE=1 SV=1</t>
  </si>
  <si>
    <t>Ndufa10</t>
  </si>
  <si>
    <t>MDHC_MOUSE</t>
  </si>
  <si>
    <t>Malate dehydrogenase, cytoplasmic OS=Mus musculus OX=10090 GN=Mdh1 PE=1 SV=3</t>
  </si>
  <si>
    <t>Mdh1</t>
  </si>
  <si>
    <t>CISY_MOUSE</t>
  </si>
  <si>
    <t>Citrate synthase, mitochondrial OS=Mus musculus OX=10090 GN=Cs PE=1 SV=1</t>
  </si>
  <si>
    <t>Cs</t>
  </si>
  <si>
    <t>AP2A1_MOUSE</t>
  </si>
  <si>
    <t>AP-2 complex subunit alpha-1 OS=Mus musculus OX=10090 GN=Ap2a1 PE=1 SV=1</t>
  </si>
  <si>
    <t>Ap2a1</t>
  </si>
  <si>
    <t>ATPO_MOUSE</t>
  </si>
  <si>
    <t>ATP synthase subunit O, mitochondrial OS=Mus musculus OX=10090 GN=Atp5po PE=1 SV=1</t>
  </si>
  <si>
    <t>Atp5po</t>
  </si>
  <si>
    <t>CALR_MOUSE</t>
  </si>
  <si>
    <t>Calreticulin OS=Mus musculus OX=10090 GN=Calr PE=1 SV=1</t>
  </si>
  <si>
    <t>Calr</t>
  </si>
  <si>
    <t>STXB1_MOUSE;STXB3_MOUSE</t>
  </si>
  <si>
    <t>Syntaxin-binding protein 1 OS=Mus musculus OX=10090 GN=Stxbp1 PE=1 SV=2</t>
  </si>
  <si>
    <t>Stxbp1</t>
  </si>
  <si>
    <t>DNJC5_MOUSE</t>
  </si>
  <si>
    <t>DnaJ homolog subfamily C member 5 OS=Mus musculus OX=10090 GN=Dnajc5 PE=1 SV=1</t>
  </si>
  <si>
    <t>Dnajc5</t>
  </si>
  <si>
    <t>GPM6A_MOUSE</t>
  </si>
  <si>
    <t>Neuronal membrane glycoprotein M6-a OS=Mus musculus OX=10090 GN=Gpm6a PE=1 SV=1</t>
  </si>
  <si>
    <t>Gpm6a</t>
  </si>
  <si>
    <t>PDIA3_MOUSE</t>
  </si>
  <si>
    <t>Protein disulfide-isomerase A3 OS=Mus musculus OX=10090 GN=Pdia3 PE=1 SV=2</t>
  </si>
  <si>
    <t>Pdia3</t>
  </si>
  <si>
    <t>PDIA1_MOUSE</t>
  </si>
  <si>
    <t>Protein disulfide-isomerase OS=Mus musculus OX=10090 GN=P4hb PE=1 SV=2</t>
  </si>
  <si>
    <t>P4hb</t>
  </si>
  <si>
    <t>PRDX5_MOUSE</t>
  </si>
  <si>
    <t>Peroxiredoxin-5, mitochondrial OS=Mus musculus OX=10090 GN=Prdx5 PE=1 SV=2</t>
  </si>
  <si>
    <t>Prdx5</t>
  </si>
  <si>
    <t>COX41_MOUSE</t>
  </si>
  <si>
    <t>Cytochrome c oxidase subunit 4 isoform 1, mitochondrial OS=Mus musculus OX=10090 GN=Cox4i1 PE=1 SV=2</t>
  </si>
  <si>
    <t>Cox4i1</t>
  </si>
  <si>
    <t>TKT_MOUSE</t>
  </si>
  <si>
    <t>Transketolase OS=Mus musculus OX=10090 GN=Tkt PE=1 SV=1</t>
  </si>
  <si>
    <t>Tkt</t>
  </si>
  <si>
    <t>HYOU1_MOUSE</t>
  </si>
  <si>
    <t>Hypoxia up-regulated protein 1 OS=Mus musculus OX=10090 GN=Hyou1 PE=1 SV=1</t>
  </si>
  <si>
    <t>Hyou1</t>
  </si>
  <si>
    <t>CERU_MOUSE</t>
  </si>
  <si>
    <t>Ceruloplasmin OS=Mus musculus OX=10090 GN=Cp PE=1 SV=2</t>
  </si>
  <si>
    <t>Cp</t>
  </si>
  <si>
    <t>ERLN2_MOUSE</t>
  </si>
  <si>
    <t>Erlin-2 OS=Mus musculus OX=10090 GN=Erlin2 PE=1 SV=1</t>
  </si>
  <si>
    <t>Erlin2</t>
  </si>
  <si>
    <t>KPYM_MOUSE;KPYR_MOUSE</t>
  </si>
  <si>
    <t>Pyruvate kinase PKM OS=Mus musculus OX=10090 GN=Pkm PE=1 SV=4</t>
  </si>
  <si>
    <t>Pkm</t>
  </si>
  <si>
    <t>SODM_MOUSE</t>
  </si>
  <si>
    <t>Superoxide dismutase [Mn], mitochondrial OS=Mus musculus OX=10090 GN=Sod2 PE=1 SV=3</t>
  </si>
  <si>
    <t>Sod2</t>
  </si>
  <si>
    <t>G6PI_MOUSE</t>
  </si>
  <si>
    <t>Glucose-6-phosphate isomerase OS=Mus musculus OX=10090 GN=Gpi PE=1 SV=4</t>
  </si>
  <si>
    <t>Gpi</t>
  </si>
  <si>
    <t>VATB2_MOUSE</t>
  </si>
  <si>
    <t>V-type proton ATPase subunit B, brain isoform OS=Mus musculus OX=10090 GN=Atp6v1b2 PE=1 SV=1</t>
  </si>
  <si>
    <t>Atp6v1b2</t>
  </si>
  <si>
    <t>SC6A1_MOUSE</t>
  </si>
  <si>
    <t>Sodium- and chloride-dependent GABA transporter 1 OS=Mus musculus OX=10090 GN=Slc6a1 PE=1 SV=2</t>
  </si>
  <si>
    <t>Slc6a1</t>
  </si>
  <si>
    <t>DYN1_MOUSE</t>
  </si>
  <si>
    <t>Dynamin-1 OS=Mus musculus OX=10090 GN=Dnm1 PE=1 SV=2</t>
  </si>
  <si>
    <t>Dnm1</t>
  </si>
  <si>
    <t>CLH1_MOUSE</t>
  </si>
  <si>
    <t>Clathrin heavy chain 1 OS=Mus musculus OX=10090 GN=Cltc PE=1 SV=3</t>
  </si>
  <si>
    <t>Cltc</t>
  </si>
  <si>
    <t>RAB3A_MOUSE</t>
  </si>
  <si>
    <t>Ras-related protein Rab-3A OS=Mus musculus OX=10090 GN=Rab3a PE=1 SV=1</t>
  </si>
  <si>
    <t>Rab3a</t>
  </si>
  <si>
    <t>SNP25_MOUSE</t>
  </si>
  <si>
    <t>Synaptosomal-associated protein 25 OS=Mus musculus OX=10090 GN=Snap25 PE=1 SV=1</t>
  </si>
  <si>
    <t>Snap25</t>
  </si>
  <si>
    <t>KCRB_MOUSE</t>
  </si>
  <si>
    <t>Creatine kinase B-type OS=Mus musculus OX=10090 GN=Ckb PE=1 SV=1</t>
  </si>
  <si>
    <t>Ckb</t>
  </si>
  <si>
    <t>LDHA_MOUSE</t>
  </si>
  <si>
    <t>L-lactate dehydrogenase A chain OS=Mus musculus OX=10090 GN=Ldha PE=1 SV=3</t>
  </si>
  <si>
    <t>Ldha</t>
  </si>
  <si>
    <t>PGK1_MOUSE;PGK2_MOUSE</t>
  </si>
  <si>
    <t>Phosphoglycerate kinase 1 OS=Mus musculus OX=10090 GN=Pgk1 PE=1 SV=4</t>
  </si>
  <si>
    <t>Pgk1</t>
  </si>
  <si>
    <t>CKAP4_MOUSE</t>
  </si>
  <si>
    <t>Cytoskeleton-associated protein 4 OS=Mus musculus OX=10090 GN=Ckap4 PE=1 SV=2</t>
  </si>
  <si>
    <t>Ckap4</t>
  </si>
  <si>
    <t>E41L2_MOUSE</t>
  </si>
  <si>
    <t>Band 4.1-like protein 2 OS=Mus musculus OX=10090 GN=Epb41l2 PE=1 SV=2</t>
  </si>
  <si>
    <t>Epb41l2</t>
  </si>
  <si>
    <t>NSF_MOUSE</t>
  </si>
  <si>
    <t>Vesicle-fusing ATPase OS=Mus musculus OX=10090 GN=Nsf PE=1 SV=2</t>
  </si>
  <si>
    <t>Nsf</t>
  </si>
  <si>
    <t>VPP1_MOUSE</t>
  </si>
  <si>
    <t>V-type proton ATPase 116 kDa subunit a isoform 1 OS=Mus musculus OX=10090 GN=Atp6v0a1 PE=1 SV=3</t>
  </si>
  <si>
    <t>Atp6v0a1</t>
  </si>
  <si>
    <t>ENOA_MOUSE</t>
  </si>
  <si>
    <t>Alpha-enolase OS=Mus musculus OX=10090 GN=Eno1 PE=1 SV=3</t>
  </si>
  <si>
    <t>Eno1</t>
  </si>
  <si>
    <t>S12A5_MOUSE</t>
  </si>
  <si>
    <t>Solute carrier family 12 member 5 OS=Mus musculus OX=10090 GN=Slc12a5 PE=1 SV=2</t>
  </si>
  <si>
    <t>Slc12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392CA-8685-694B-9490-A39F6E54A0A0}">
  <dimension ref="A1:Q286"/>
  <sheetViews>
    <sheetView tabSelected="1" workbookViewId="0">
      <pane ySplit="4" topLeftCell="A247" activePane="bottomLeft" state="frozen"/>
      <selection activeCell="R204" sqref="R204"/>
      <selection pane="bottomLeft" sqref="A1:XFD2"/>
    </sheetView>
  </sheetViews>
  <sheetFormatPr baseColWidth="10" defaultRowHeight="13" x14ac:dyDescent="0.15"/>
  <cols>
    <col min="1" max="1" width="10.83203125" style="1"/>
    <col min="2" max="2" width="50.6640625" style="1" customWidth="1"/>
    <col min="3" max="16384" width="10.83203125" style="1"/>
  </cols>
  <sheetData>
    <row r="1" spans="1:17" x14ac:dyDescent="0.15">
      <c r="A1" s="1" t="s">
        <v>0</v>
      </c>
    </row>
    <row r="3" spans="1:17" x14ac:dyDescent="0.15">
      <c r="D3" s="1" t="s">
        <v>1</v>
      </c>
      <c r="J3" s="1" t="s">
        <v>2</v>
      </c>
    </row>
    <row r="4" spans="1:17" x14ac:dyDescent="0.15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J4" s="1" t="s">
        <v>6</v>
      </c>
      <c r="K4" s="1" t="s">
        <v>7</v>
      </c>
      <c r="L4" s="1" t="s">
        <v>8</v>
      </c>
      <c r="M4" s="1" t="s">
        <v>9</v>
      </c>
      <c r="N4" s="1" t="s">
        <v>11</v>
      </c>
      <c r="O4" s="1" t="s">
        <v>12</v>
      </c>
      <c r="P4" s="1" t="s">
        <v>13</v>
      </c>
      <c r="Q4" s="1" t="s">
        <v>14</v>
      </c>
    </row>
    <row r="5" spans="1:17" x14ac:dyDescent="0.15">
      <c r="A5" s="1" t="s">
        <v>15</v>
      </c>
      <c r="B5" s="1" t="s">
        <v>16</v>
      </c>
      <c r="C5" s="1" t="s">
        <v>17</v>
      </c>
      <c r="D5" s="1">
        <v>0.65340640724658561</v>
      </c>
      <c r="E5" s="1">
        <v>0.91753031007457464</v>
      </c>
      <c r="F5" s="1">
        <v>389.55462321864712</v>
      </c>
      <c r="G5" s="1">
        <v>1.6729663977119</v>
      </c>
      <c r="H5" s="1">
        <v>98.048214143934871</v>
      </c>
      <c r="J5" s="1">
        <v>1.0466480234273554</v>
      </c>
      <c r="K5" s="1">
        <v>0.96990539558403066</v>
      </c>
      <c r="L5" s="1">
        <v>0.4858059134782467</v>
      </c>
      <c r="M5" s="1">
        <v>0.57796313163500002</v>
      </c>
      <c r="N5" s="1">
        <v>0.75253749095149569</v>
      </c>
      <c r="O5" s="1">
        <v>130.29013879423385</v>
      </c>
      <c r="P5" s="1">
        <f t="shared" ref="P5:P68" si="0">N5/H5</f>
        <v>7.6751779471145691E-3</v>
      </c>
      <c r="Q5" s="1">
        <f t="shared" ref="Q5:Q68" si="1">TTEST(D5:G5,J5:M5,1,1)</f>
        <v>0.19504236827547503</v>
      </c>
    </row>
    <row r="6" spans="1:17" x14ac:dyDescent="0.15">
      <c r="A6" s="1" t="s">
        <v>18</v>
      </c>
      <c r="B6" s="1" t="s">
        <v>19</v>
      </c>
      <c r="C6" s="1" t="s">
        <v>20</v>
      </c>
      <c r="D6" s="1">
        <v>16.665277221299924</v>
      </c>
      <c r="E6" s="1">
        <v>17.418494445412687</v>
      </c>
      <c r="F6" s="1">
        <v>3.8507115107421961</v>
      </c>
      <c r="G6" s="1">
        <v>1.4448329486931</v>
      </c>
      <c r="H6" s="1">
        <v>12.094829031536982</v>
      </c>
      <c r="J6" s="1">
        <v>1.0671289163377495</v>
      </c>
      <c r="K6" s="1">
        <v>3.3484117867490767E-2</v>
      </c>
      <c r="L6" s="1">
        <v>0.1454874708973698</v>
      </c>
      <c r="N6" s="1">
        <v>0.41536683503420341</v>
      </c>
      <c r="O6" s="1">
        <v>29.118427402951014</v>
      </c>
      <c r="P6" s="1">
        <f t="shared" si="0"/>
        <v>3.4342513974455049E-2</v>
      </c>
      <c r="Q6" s="1">
        <f t="shared" si="1"/>
        <v>5.2155364361611556E-2</v>
      </c>
    </row>
    <row r="7" spans="1:17" x14ac:dyDescent="0.15">
      <c r="A7" s="1" t="s">
        <v>21</v>
      </c>
      <c r="B7" s="1" t="s">
        <v>22</v>
      </c>
      <c r="C7" s="1" t="s">
        <v>23</v>
      </c>
      <c r="D7" s="1">
        <v>0.88333085412311751</v>
      </c>
      <c r="E7" s="1">
        <v>14.80132395614277</v>
      </c>
      <c r="F7" s="1">
        <v>0.26433554905538353</v>
      </c>
      <c r="G7" s="1">
        <v>0.41218997528488999</v>
      </c>
      <c r="H7" s="1">
        <v>4.0902950836515206</v>
      </c>
      <c r="J7" s="1">
        <v>0.28723442311057379</v>
      </c>
      <c r="K7" s="1">
        <v>0.10103494536053512</v>
      </c>
      <c r="L7" s="1">
        <v>0.11872447504677494</v>
      </c>
      <c r="M7" s="1">
        <v>0.93881376271244998</v>
      </c>
      <c r="N7" s="1">
        <v>0.15021878778625211</v>
      </c>
      <c r="O7" s="1">
        <v>27.228918192787205</v>
      </c>
      <c r="P7" s="1">
        <f t="shared" si="0"/>
        <v>3.6725660304231057E-2</v>
      </c>
      <c r="Q7" s="1">
        <f t="shared" si="1"/>
        <v>0.1918979159174776</v>
      </c>
    </row>
    <row r="8" spans="1:17" x14ac:dyDescent="0.15">
      <c r="A8" s="1" t="s">
        <v>24</v>
      </c>
      <c r="B8" s="1" t="s">
        <v>25</v>
      </c>
      <c r="C8" s="1" t="s">
        <v>26</v>
      </c>
      <c r="D8" s="1">
        <v>1.5124508159828667</v>
      </c>
      <c r="E8" s="1">
        <v>1.6445892801948987</v>
      </c>
      <c r="F8" s="1">
        <v>1.3845570803640401</v>
      </c>
      <c r="G8" s="1">
        <v>1.7823243289129</v>
      </c>
      <c r="H8" s="1">
        <v>1.5809803763630241</v>
      </c>
      <c r="J8" s="1">
        <v>0.21558514186045655</v>
      </c>
      <c r="K8" s="1">
        <v>6.0501976144544715E-2</v>
      </c>
      <c r="L8" s="1">
        <v>0.18758592325056411</v>
      </c>
      <c r="M8" s="1">
        <v>0.442595596519541</v>
      </c>
      <c r="N8" s="1">
        <v>0.12698315022687987</v>
      </c>
      <c r="O8" s="1">
        <v>12.450316231234602</v>
      </c>
      <c r="P8" s="1">
        <f t="shared" si="0"/>
        <v>8.03192450237738E-2</v>
      </c>
      <c r="Q8" s="1">
        <f t="shared" si="1"/>
        <v>2.431879044133732E-4</v>
      </c>
    </row>
    <row r="9" spans="1:17" x14ac:dyDescent="0.15">
      <c r="A9" s="1" t="s">
        <v>27</v>
      </c>
      <c r="B9" s="1" t="s">
        <v>28</v>
      </c>
      <c r="C9" s="1" t="s">
        <v>29</v>
      </c>
      <c r="D9" s="1">
        <v>1.9894059195840648</v>
      </c>
      <c r="E9" s="1">
        <v>1.9675322414183249</v>
      </c>
      <c r="F9" s="1">
        <v>2.2131070537638577</v>
      </c>
      <c r="G9" s="1">
        <v>1.637568785984</v>
      </c>
      <c r="H9" s="1">
        <v>1.9517755233410723</v>
      </c>
      <c r="J9" s="1">
        <v>0.37345042345160961</v>
      </c>
      <c r="K9" s="1">
        <v>0.13147777032440866</v>
      </c>
      <c r="L9" s="1">
        <v>8.720654770235535E-2</v>
      </c>
      <c r="M9" s="1">
        <v>0.14167182525700001</v>
      </c>
      <c r="N9" s="1">
        <v>0.17313786493273581</v>
      </c>
      <c r="O9" s="1">
        <v>11.272955942360376</v>
      </c>
      <c r="P9" s="1">
        <f t="shared" si="0"/>
        <v>8.8707877961476014E-2</v>
      </c>
      <c r="Q9" s="1">
        <f t="shared" si="1"/>
        <v>5.1718845006428404E-4</v>
      </c>
    </row>
    <row r="10" spans="1:17" x14ac:dyDescent="0.15">
      <c r="A10" s="1" t="s">
        <v>30</v>
      </c>
      <c r="B10" s="1" t="s">
        <v>31</v>
      </c>
      <c r="C10" s="1" t="s">
        <v>32</v>
      </c>
      <c r="D10" s="1">
        <v>0.19058276004476249</v>
      </c>
      <c r="E10" s="1">
        <v>0.53974181998034665</v>
      </c>
      <c r="F10" s="1">
        <v>0.36422729398352721</v>
      </c>
      <c r="G10" s="1">
        <v>0.52195653133465703</v>
      </c>
      <c r="H10" s="1">
        <v>0.40412710133582341</v>
      </c>
      <c r="J10" s="1">
        <v>2.5593526841580859E-2</v>
      </c>
      <c r="K10" s="1">
        <v>6.1080749030432251E-2</v>
      </c>
      <c r="L10" s="1">
        <v>3.2254240476017965E-2</v>
      </c>
      <c r="N10" s="1">
        <v>3.9642838782677027E-2</v>
      </c>
      <c r="O10" s="1">
        <v>10.194201872152941</v>
      </c>
      <c r="P10" s="1">
        <f t="shared" si="0"/>
        <v>9.8094977178317069E-2</v>
      </c>
      <c r="Q10" s="1">
        <f t="shared" si="1"/>
        <v>3.4811978741706162E-2</v>
      </c>
    </row>
    <row r="11" spans="1:17" x14ac:dyDescent="0.15">
      <c r="A11" s="1" t="s">
        <v>33</v>
      </c>
      <c r="B11" s="1" t="s">
        <v>34</v>
      </c>
      <c r="C11" s="1" t="s">
        <v>35</v>
      </c>
      <c r="D11" s="1">
        <v>4.2756544619824517</v>
      </c>
      <c r="E11" s="1">
        <v>5.2097162962471488</v>
      </c>
      <c r="F11" s="1">
        <v>0.771239568786249</v>
      </c>
      <c r="G11" s="1">
        <v>5.9384225282667318</v>
      </c>
      <c r="H11" s="1">
        <v>4.048758213820645</v>
      </c>
      <c r="J11" s="1">
        <v>0.63985145865035409</v>
      </c>
      <c r="K11" s="1">
        <v>0.24272971487030032</v>
      </c>
      <c r="L11" s="1">
        <v>0.4501481199979277</v>
      </c>
      <c r="M11" s="1">
        <v>0.61391258479698996</v>
      </c>
      <c r="N11" s="1">
        <v>0.48666046849957034</v>
      </c>
      <c r="O11" s="1">
        <v>8.3194721492448895</v>
      </c>
      <c r="P11" s="1">
        <f t="shared" si="0"/>
        <v>0.12019993360886054</v>
      </c>
      <c r="Q11" s="1">
        <f t="shared" si="1"/>
        <v>2.6129313481178085E-2</v>
      </c>
    </row>
    <row r="12" spans="1:17" x14ac:dyDescent="0.15">
      <c r="A12" s="1" t="s">
        <v>36</v>
      </c>
      <c r="B12" s="1" t="s">
        <v>37</v>
      </c>
      <c r="C12" s="1" t="s">
        <v>38</v>
      </c>
      <c r="D12" s="1">
        <v>0.57657736885522948</v>
      </c>
      <c r="E12" s="1">
        <v>0.58262661884963174</v>
      </c>
      <c r="F12" s="1">
        <v>0.27813552405818298</v>
      </c>
      <c r="H12" s="1">
        <v>0.47911317058768138</v>
      </c>
      <c r="J12" s="1">
        <v>5.4567407923656532E-2</v>
      </c>
      <c r="K12" s="1">
        <v>6.5912418653416197E-2</v>
      </c>
      <c r="L12" s="1">
        <v>5.0911826797311842E-2</v>
      </c>
      <c r="M12" s="1">
        <v>0.83594444541470003</v>
      </c>
      <c r="N12" s="1">
        <v>6.3746524469622326E-2</v>
      </c>
      <c r="O12" s="1">
        <v>7.5159104684365543</v>
      </c>
      <c r="P12" s="1">
        <f t="shared" si="0"/>
        <v>0.13305107933357516</v>
      </c>
      <c r="Q12" s="1">
        <f t="shared" si="1"/>
        <v>2.4678025012562846E-2</v>
      </c>
    </row>
    <row r="13" spans="1:17" x14ac:dyDescent="0.15">
      <c r="A13" s="1" t="s">
        <v>39</v>
      </c>
      <c r="B13" s="1" t="s">
        <v>40</v>
      </c>
      <c r="C13" s="1" t="s">
        <v>41</v>
      </c>
      <c r="D13" s="1">
        <v>1.3654630015958436</v>
      </c>
      <c r="E13" s="1">
        <v>1.4439530136054326</v>
      </c>
      <c r="F13" s="1">
        <v>1.1526731032800759</v>
      </c>
      <c r="G13" s="1">
        <v>1.2141496245935</v>
      </c>
      <c r="H13" s="1">
        <v>1.2940485202351757</v>
      </c>
      <c r="J13" s="1">
        <v>0.16884932866905702</v>
      </c>
      <c r="K13" s="1">
        <v>0.16093556100896877</v>
      </c>
      <c r="L13" s="1">
        <v>0.24940642956629608</v>
      </c>
      <c r="M13" s="1">
        <v>0.13443651343474899</v>
      </c>
      <c r="N13" s="1">
        <v>0.17840695816976768</v>
      </c>
      <c r="O13" s="1">
        <v>7.2533522992067994</v>
      </c>
      <c r="P13" s="1">
        <f t="shared" si="0"/>
        <v>0.13786728656615183</v>
      </c>
      <c r="Q13" s="1">
        <f t="shared" si="1"/>
        <v>4.3163623933777816E-4</v>
      </c>
    </row>
    <row r="14" spans="1:17" x14ac:dyDescent="0.15">
      <c r="A14" s="1" t="s">
        <v>42</v>
      </c>
      <c r="B14" s="1" t="s">
        <v>43</v>
      </c>
      <c r="C14" s="1" t="s">
        <v>44</v>
      </c>
      <c r="D14" s="1">
        <v>2.152662685612956</v>
      </c>
      <c r="E14" s="1">
        <v>2.6526336866659088</v>
      </c>
      <c r="F14" s="1">
        <v>2.6350354129269</v>
      </c>
      <c r="G14" s="1">
        <v>2.9359464524912</v>
      </c>
      <c r="H14" s="1">
        <v>2.5940694576137204</v>
      </c>
      <c r="J14" s="1">
        <v>0.47499962664627854</v>
      </c>
      <c r="K14" s="1">
        <v>0.28383903120530191</v>
      </c>
      <c r="L14" s="1">
        <v>0.33051862583204106</v>
      </c>
      <c r="M14" s="1">
        <v>0.34274521327230001</v>
      </c>
      <c r="N14" s="1">
        <v>0.3580154512526611</v>
      </c>
      <c r="O14" s="1">
        <v>7.2456913480614444</v>
      </c>
      <c r="P14" s="1">
        <f t="shared" si="0"/>
        <v>0.13801305520246124</v>
      </c>
      <c r="Q14" s="1">
        <f t="shared" si="1"/>
        <v>7.2412365292543986E-4</v>
      </c>
    </row>
    <row r="15" spans="1:17" x14ac:dyDescent="0.15">
      <c r="A15" s="1" t="s">
        <v>45</v>
      </c>
      <c r="B15" s="1" t="s">
        <v>46</v>
      </c>
      <c r="C15" s="1" t="s">
        <v>47</v>
      </c>
      <c r="D15" s="1">
        <v>0.47057238975703614</v>
      </c>
      <c r="E15" s="1">
        <v>0.83314662640470138</v>
      </c>
      <c r="F15" s="1">
        <v>0.62361843956593555</v>
      </c>
      <c r="H15" s="1">
        <v>0.642445818575891</v>
      </c>
      <c r="J15" s="1">
        <v>9.648800493042331E-2</v>
      </c>
      <c r="K15" s="1">
        <v>0.10583675750429597</v>
      </c>
      <c r="L15" s="1">
        <v>0.10384057100449372</v>
      </c>
      <c r="N15" s="1">
        <v>0.10205511114640432</v>
      </c>
      <c r="O15" s="1">
        <v>6.2950871481023913</v>
      </c>
      <c r="P15" s="1">
        <f t="shared" si="0"/>
        <v>0.15885403592886602</v>
      </c>
      <c r="Q15" s="1">
        <f t="shared" si="1"/>
        <v>1.7068644939926193E-2</v>
      </c>
    </row>
    <row r="16" spans="1:17" x14ac:dyDescent="0.15">
      <c r="A16" s="1" t="s">
        <v>48</v>
      </c>
      <c r="B16" s="1" t="s">
        <v>49</v>
      </c>
      <c r="C16" s="1" t="s">
        <v>50</v>
      </c>
      <c r="D16" s="1">
        <v>0.39172134735024727</v>
      </c>
      <c r="E16" s="1">
        <v>0.70519661685795743</v>
      </c>
      <c r="F16" s="1">
        <v>0.38827162602995069</v>
      </c>
      <c r="G16" s="1">
        <v>1.8178662366373</v>
      </c>
      <c r="H16" s="1">
        <v>0.64174405347547037</v>
      </c>
      <c r="J16" s="1">
        <v>0.12054385009686083</v>
      </c>
      <c r="K16" s="1">
        <v>7.4224738674056531E-2</v>
      </c>
      <c r="L16" s="1">
        <v>0.12077538109845366</v>
      </c>
      <c r="M16" s="1">
        <v>0.124136783886279</v>
      </c>
      <c r="N16" s="1">
        <v>0.10992018843891245</v>
      </c>
      <c r="O16" s="1">
        <v>5.8382728649716258</v>
      </c>
      <c r="P16" s="1">
        <f t="shared" si="0"/>
        <v>0.17128353249807554</v>
      </c>
      <c r="Q16" s="1">
        <f t="shared" si="1"/>
        <v>6.1818121858752781E-2</v>
      </c>
    </row>
    <row r="17" spans="1:17" x14ac:dyDescent="0.15">
      <c r="A17" s="1" t="s">
        <v>51</v>
      </c>
      <c r="B17" s="1" t="s">
        <v>52</v>
      </c>
      <c r="C17" s="1" t="s">
        <v>53</v>
      </c>
      <c r="D17" s="1">
        <v>0.53117333323589522</v>
      </c>
      <c r="E17" s="1">
        <v>2.7279189559479393</v>
      </c>
      <c r="F17" s="1">
        <v>1.505040979027122</v>
      </c>
      <c r="G17" s="1">
        <v>2.8129958186616615</v>
      </c>
      <c r="H17" s="1">
        <v>1.8942822717181547</v>
      </c>
      <c r="J17" s="1">
        <v>0.11683431030440959</v>
      </c>
      <c r="K17" s="1">
        <v>0.42154278982936377</v>
      </c>
      <c r="L17" s="1">
        <v>0.55245852926975503</v>
      </c>
      <c r="N17" s="1">
        <v>0.36361187646784282</v>
      </c>
      <c r="O17" s="1">
        <v>5.2096270620183702</v>
      </c>
      <c r="P17" s="1">
        <f t="shared" si="0"/>
        <v>0.19195231982931407</v>
      </c>
      <c r="Q17" s="1">
        <f t="shared" si="1"/>
        <v>8.0793770926555208E-2</v>
      </c>
    </row>
    <row r="18" spans="1:17" x14ac:dyDescent="0.15">
      <c r="A18" s="1" t="s">
        <v>54</v>
      </c>
      <c r="B18" s="1" t="s">
        <v>55</v>
      </c>
      <c r="C18" s="1" t="s">
        <v>56</v>
      </c>
      <c r="D18" s="1">
        <v>1.2937307840938563</v>
      </c>
      <c r="E18" s="1">
        <v>1.2408986560140287</v>
      </c>
      <c r="F18" s="1">
        <v>0.13782321775599085</v>
      </c>
      <c r="G18" s="1">
        <v>0.51157243647479</v>
      </c>
      <c r="H18" s="1">
        <v>0.79340247537783881</v>
      </c>
      <c r="J18" s="1">
        <v>0.35709973666760969</v>
      </c>
      <c r="K18" s="1">
        <v>0.15458738687879664</v>
      </c>
      <c r="L18" s="1">
        <v>2.8229967749830057E-2</v>
      </c>
      <c r="N18" s="1">
        <v>0.17997236376541215</v>
      </c>
      <c r="O18" s="1">
        <v>4.4084683824679436</v>
      </c>
      <c r="P18" s="1">
        <f t="shared" si="0"/>
        <v>0.22683615107162938</v>
      </c>
      <c r="Q18" s="1">
        <f t="shared" si="1"/>
        <v>7.2055376062242216E-2</v>
      </c>
    </row>
    <row r="19" spans="1:17" x14ac:dyDescent="0.15">
      <c r="A19" s="1" t="s">
        <v>57</v>
      </c>
      <c r="B19" s="1" t="s">
        <v>58</v>
      </c>
      <c r="C19" s="1" t="s">
        <v>59</v>
      </c>
      <c r="D19" s="1">
        <v>0.76792780150039586</v>
      </c>
      <c r="E19" s="1">
        <v>0.92288994942084523</v>
      </c>
      <c r="F19" s="1">
        <v>0.32801966717451686</v>
      </c>
      <c r="G19" s="1">
        <v>0.34611861824269002</v>
      </c>
      <c r="H19" s="1">
        <v>0.59123900903000681</v>
      </c>
      <c r="J19" s="1">
        <v>0.175887156159762</v>
      </c>
      <c r="K19" s="1">
        <v>0.14920249346535949</v>
      </c>
      <c r="L19" s="1">
        <v>7.5161890849285151E-2</v>
      </c>
      <c r="M19" s="1">
        <v>0.195644673952999</v>
      </c>
      <c r="N19" s="1">
        <v>0.14897405360685148</v>
      </c>
      <c r="O19" s="1">
        <v>3.968738144095282</v>
      </c>
      <c r="P19" s="1">
        <f t="shared" si="0"/>
        <v>0.25196925664844061</v>
      </c>
      <c r="Q19" s="1">
        <f t="shared" si="1"/>
        <v>2.7842626064147794E-2</v>
      </c>
    </row>
    <row r="20" spans="1:17" x14ac:dyDescent="0.15">
      <c r="A20" s="1" t="s">
        <v>60</v>
      </c>
      <c r="B20" s="1" t="s">
        <v>61</v>
      </c>
      <c r="C20" s="1" t="s">
        <v>62</v>
      </c>
      <c r="D20" s="1">
        <v>2.3909859623273753</v>
      </c>
      <c r="E20" s="1">
        <v>3.1872878131655233</v>
      </c>
      <c r="F20" s="1">
        <v>0.36210266887584258</v>
      </c>
      <c r="G20" s="1">
        <v>2.9238421711114331</v>
      </c>
      <c r="H20" s="1">
        <v>2.2160546538700436</v>
      </c>
      <c r="J20" s="1">
        <v>0.37400386345555092</v>
      </c>
      <c r="K20" s="1">
        <v>0.65461471870132448</v>
      </c>
      <c r="L20" s="1">
        <v>0.3181057626563929</v>
      </c>
      <c r="M20" s="1">
        <v>0.95461588559300004</v>
      </c>
      <c r="N20" s="1">
        <v>0.57533483840471544</v>
      </c>
      <c r="O20" s="1">
        <v>3.8517651043255179</v>
      </c>
      <c r="P20" s="1">
        <f t="shared" si="0"/>
        <v>0.25962123154317063</v>
      </c>
      <c r="Q20" s="1">
        <f t="shared" si="1"/>
        <v>2.8885453337365131E-2</v>
      </c>
    </row>
    <row r="21" spans="1:17" x14ac:dyDescent="0.15">
      <c r="A21" s="1" t="s">
        <v>63</v>
      </c>
      <c r="B21" s="1" t="s">
        <v>64</v>
      </c>
      <c r="C21" s="1" t="s">
        <v>65</v>
      </c>
      <c r="D21" s="1">
        <v>3.5873868056767786</v>
      </c>
      <c r="E21" s="1">
        <v>2.768034561551199</v>
      </c>
      <c r="F21" s="1">
        <v>0.93447127357798032</v>
      </c>
      <c r="G21" s="1">
        <v>1.7844712787599999</v>
      </c>
      <c r="H21" s="1">
        <v>2.0920833377711805</v>
      </c>
      <c r="J21" s="1">
        <v>1.0537739939264799</v>
      </c>
      <c r="K21" s="1">
        <v>0.59056421309448348</v>
      </c>
      <c r="L21" s="1">
        <v>0.13702097522180914</v>
      </c>
      <c r="M21" s="1">
        <v>0.41893159696319998</v>
      </c>
      <c r="N21" s="1">
        <v>0.54581308532810113</v>
      </c>
      <c r="O21" s="1">
        <v>3.8329666217393448</v>
      </c>
      <c r="P21" s="1">
        <f t="shared" si="0"/>
        <v>0.26089452340344527</v>
      </c>
      <c r="Q21" s="1">
        <f t="shared" si="1"/>
        <v>1.1020238238432135E-2</v>
      </c>
    </row>
    <row r="22" spans="1:17" x14ac:dyDescent="0.15">
      <c r="A22" s="1" t="s">
        <v>66</v>
      </c>
      <c r="B22" s="1" t="s">
        <v>67</v>
      </c>
      <c r="C22" s="1" t="s">
        <v>68</v>
      </c>
      <c r="D22" s="1">
        <v>0.78118004623009762</v>
      </c>
      <c r="E22" s="1">
        <v>0.83422084254100026</v>
      </c>
      <c r="F22" s="1">
        <v>9.5309459569552807E-2</v>
      </c>
      <c r="G22" s="1">
        <v>0.121875895461124</v>
      </c>
      <c r="H22" s="1">
        <v>0.45814656095044365</v>
      </c>
      <c r="J22" s="1">
        <v>0.12132911953908436</v>
      </c>
      <c r="K22" s="1">
        <v>0.12575973574231258</v>
      </c>
      <c r="L22" s="1">
        <v>0.20788443349990715</v>
      </c>
      <c r="M22" s="1">
        <v>0.46686483495768999</v>
      </c>
      <c r="N22" s="1">
        <v>0.12541494306909526</v>
      </c>
      <c r="O22" s="1">
        <v>3.6530460385253734</v>
      </c>
      <c r="P22" s="1">
        <f t="shared" si="0"/>
        <v>0.27374415472838398</v>
      </c>
      <c r="Q22" s="1">
        <f t="shared" si="1"/>
        <v>0.22896216045318957</v>
      </c>
    </row>
    <row r="23" spans="1:17" x14ac:dyDescent="0.15">
      <c r="A23" s="1" t="s">
        <v>69</v>
      </c>
      <c r="B23" s="1" t="s">
        <v>70</v>
      </c>
      <c r="C23" s="1" t="s">
        <v>71</v>
      </c>
      <c r="D23" s="1">
        <v>0.67333919975744372</v>
      </c>
      <c r="E23" s="1">
        <v>1.4651552863561381</v>
      </c>
      <c r="F23" s="1">
        <v>0.28512818359296338</v>
      </c>
      <c r="G23" s="1">
        <v>0.56534294463330004</v>
      </c>
      <c r="H23" s="1">
        <v>0.74724074104171945</v>
      </c>
      <c r="J23" s="1">
        <v>0.33906659941219419</v>
      </c>
      <c r="K23" s="1">
        <v>0.1888672041082298</v>
      </c>
      <c r="L23" s="1">
        <v>0.28054850545783444</v>
      </c>
      <c r="M23" s="1">
        <v>0.68415816683161002</v>
      </c>
      <c r="N23" s="1">
        <v>0.21922453141534115</v>
      </c>
      <c r="O23" s="1">
        <v>3.4085635226014133</v>
      </c>
      <c r="P23" s="1">
        <f t="shared" si="0"/>
        <v>0.29337871903199875</v>
      </c>
      <c r="Q23" s="1">
        <f t="shared" si="1"/>
        <v>0.16060017520703987</v>
      </c>
    </row>
    <row r="24" spans="1:17" x14ac:dyDescent="0.15">
      <c r="A24" s="1" t="s">
        <v>72</v>
      </c>
      <c r="B24" s="1" t="s">
        <v>73</v>
      </c>
      <c r="C24" s="1" t="s">
        <v>74</v>
      </c>
      <c r="D24" s="1">
        <v>0.12613963341769083</v>
      </c>
      <c r="E24" s="1">
        <v>0.13790108894738548</v>
      </c>
      <c r="F24" s="1">
        <v>2.646327443753425E-2</v>
      </c>
      <c r="H24" s="1">
        <v>9.6834665600870187E-2</v>
      </c>
      <c r="J24" s="1">
        <v>3.5643439382879859E-2</v>
      </c>
      <c r="K24" s="1">
        <v>2.8212812052279185E-2</v>
      </c>
      <c r="L24" s="1">
        <v>2.1439033165964839E-2</v>
      </c>
      <c r="N24" s="1">
        <v>2.8431761533707963E-2</v>
      </c>
      <c r="O24" s="1">
        <v>3.4058623306215305</v>
      </c>
      <c r="P24" s="1">
        <f t="shared" si="0"/>
        <v>0.29361139791505064</v>
      </c>
      <c r="Q24" s="1">
        <f t="shared" si="1"/>
        <v>8.3675374841722938E-2</v>
      </c>
    </row>
    <row r="25" spans="1:17" x14ac:dyDescent="0.15">
      <c r="A25" s="1" t="s">
        <v>75</v>
      </c>
      <c r="B25" s="1" t="s">
        <v>76</v>
      </c>
      <c r="C25" s="1" t="s">
        <v>77</v>
      </c>
      <c r="D25" s="1">
        <v>0.16130386451177062</v>
      </c>
      <c r="E25" s="1">
        <v>0.23336664692803105</v>
      </c>
      <c r="F25" s="1">
        <v>0.21051468099812742</v>
      </c>
      <c r="G25" s="1">
        <v>0.45714129399999998</v>
      </c>
      <c r="H25" s="1">
        <v>0.25272133336020836</v>
      </c>
      <c r="J25" s="1">
        <v>8.6407608755330059E-2</v>
      </c>
      <c r="K25" s="1">
        <v>7.4861306381964171E-2</v>
      </c>
      <c r="L25" s="1">
        <v>7.5138708120000147E-2</v>
      </c>
      <c r="N25" s="1">
        <v>7.8802541085764802E-2</v>
      </c>
      <c r="O25" s="1">
        <v>3.2070201021202971</v>
      </c>
      <c r="P25" s="1">
        <f t="shared" si="0"/>
        <v>0.31181594382238437</v>
      </c>
      <c r="Q25" s="1">
        <f t="shared" si="1"/>
        <v>1.9371081249412739E-2</v>
      </c>
    </row>
    <row r="26" spans="1:17" x14ac:dyDescent="0.15">
      <c r="A26" s="1" t="s">
        <v>78</v>
      </c>
      <c r="B26" s="1" t="s">
        <v>79</v>
      </c>
      <c r="C26" s="1" t="s">
        <v>80</v>
      </c>
      <c r="D26" s="1">
        <v>4.0150925835745796E-2</v>
      </c>
      <c r="E26" s="1">
        <v>0.55421877863381797</v>
      </c>
      <c r="F26" s="1">
        <v>0.30368241443583577</v>
      </c>
      <c r="H26" s="1">
        <v>0.29935070630179983</v>
      </c>
      <c r="J26" s="1">
        <v>8.1644060285935113E-2</v>
      </c>
      <c r="K26" s="1">
        <v>0.14995315022410005</v>
      </c>
      <c r="L26" s="1">
        <v>9.5315828794085719E-2</v>
      </c>
      <c r="M26" s="1">
        <v>0.51756188767379996</v>
      </c>
      <c r="N26" s="1">
        <v>9.4654664545206171E-2</v>
      </c>
      <c r="O26" s="1">
        <v>3.1625563065498241</v>
      </c>
      <c r="P26" s="1">
        <f t="shared" si="0"/>
        <v>0.31619990383378982</v>
      </c>
      <c r="Q26" s="1">
        <f t="shared" si="1"/>
        <v>0.13898407329330126</v>
      </c>
    </row>
    <row r="27" spans="1:17" x14ac:dyDescent="0.15">
      <c r="A27" s="1" t="s">
        <v>81</v>
      </c>
      <c r="B27" s="1" t="s">
        <v>82</v>
      </c>
      <c r="C27" s="1" t="s">
        <v>83</v>
      </c>
      <c r="D27" s="1">
        <v>0.25349727358430646</v>
      </c>
      <c r="E27" s="1">
        <v>0.29652308904844354</v>
      </c>
      <c r="F27" s="1">
        <v>0.26055617619960969</v>
      </c>
      <c r="G27" s="1">
        <v>1.8592833222930001</v>
      </c>
      <c r="H27" s="1">
        <v>0.66537614301382153</v>
      </c>
      <c r="J27" s="1">
        <v>0.38849013747377326</v>
      </c>
      <c r="K27" s="1">
        <v>0.13078272426253332</v>
      </c>
      <c r="L27" s="1">
        <v>0.27788090206086147</v>
      </c>
      <c r="M27" s="1">
        <v>0.111295142456996</v>
      </c>
      <c r="N27" s="1">
        <v>0.22711222656354108</v>
      </c>
      <c r="O27" s="1">
        <v>2.9297240094982895</v>
      </c>
      <c r="P27" s="1">
        <f t="shared" si="0"/>
        <v>0.34132907972148829</v>
      </c>
      <c r="Q27" s="1">
        <f t="shared" si="1"/>
        <v>0.19545166186425186</v>
      </c>
    </row>
    <row r="28" spans="1:17" x14ac:dyDescent="0.15">
      <c r="A28" s="1" t="s">
        <v>84</v>
      </c>
      <c r="B28" s="1" t="s">
        <v>85</v>
      </c>
      <c r="C28" s="1" t="s">
        <v>86</v>
      </c>
      <c r="D28" s="1">
        <v>0.7526095906881769</v>
      </c>
      <c r="E28" s="1">
        <v>0.42424519353027018</v>
      </c>
      <c r="F28" s="1">
        <v>0.18386216762937224</v>
      </c>
      <c r="G28" s="1">
        <v>0.492365988551</v>
      </c>
      <c r="H28" s="1">
        <v>0.46326938767458226</v>
      </c>
      <c r="J28" s="1">
        <v>0.1928742530070712</v>
      </c>
      <c r="K28" s="1">
        <v>0.13433944288127977</v>
      </c>
      <c r="L28" s="1">
        <v>0.11333984815177602</v>
      </c>
      <c r="M28" s="1">
        <v>0.19598843478576</v>
      </c>
      <c r="N28" s="1">
        <v>0.15913539687967568</v>
      </c>
      <c r="O28" s="1">
        <v>2.9111649372695267</v>
      </c>
      <c r="P28" s="1">
        <f t="shared" si="0"/>
        <v>0.34350509900614962</v>
      </c>
      <c r="Q28" s="1">
        <f t="shared" si="1"/>
        <v>2.7951053559547648E-2</v>
      </c>
    </row>
    <row r="29" spans="1:17" x14ac:dyDescent="0.15">
      <c r="A29" s="1" t="s">
        <v>87</v>
      </c>
      <c r="B29" s="1" t="s">
        <v>88</v>
      </c>
      <c r="C29" s="1" t="s">
        <v>89</v>
      </c>
      <c r="D29" s="1">
        <v>0.65758067830043676</v>
      </c>
      <c r="E29" s="1">
        <v>0.66493286476386726</v>
      </c>
      <c r="F29" s="1">
        <v>0.24402951464733175</v>
      </c>
      <c r="G29" s="1">
        <v>0.77511763972699999</v>
      </c>
      <c r="H29" s="1">
        <v>0.58541080708784077</v>
      </c>
      <c r="J29" s="1">
        <v>0.11667462691201488</v>
      </c>
      <c r="K29" s="1">
        <v>0.20550438755952896</v>
      </c>
      <c r="L29" s="1">
        <v>0.28152109648306761</v>
      </c>
      <c r="N29" s="1">
        <v>0.20123337031820379</v>
      </c>
      <c r="O29" s="1">
        <v>2.9091139613780244</v>
      </c>
      <c r="P29" s="1">
        <f t="shared" si="0"/>
        <v>0.34374727606968958</v>
      </c>
      <c r="Q29" s="1">
        <f t="shared" si="1"/>
        <v>0.1088948292327836</v>
      </c>
    </row>
    <row r="30" spans="1:17" x14ac:dyDescent="0.15">
      <c r="A30" s="1" t="s">
        <v>90</v>
      </c>
      <c r="B30" s="1" t="s">
        <v>91</v>
      </c>
      <c r="C30" s="1">
        <v>10090</v>
      </c>
      <c r="D30" s="1">
        <v>0.76481705283774004</v>
      </c>
      <c r="E30" s="1">
        <v>0.56366816961353083</v>
      </c>
      <c r="F30" s="1">
        <v>5.6373917544144184E-2</v>
      </c>
      <c r="H30" s="1">
        <v>0.46161971333180501</v>
      </c>
      <c r="J30" s="1">
        <v>0.59171804199958777</v>
      </c>
      <c r="K30" s="1">
        <v>2.8591669129450686E-2</v>
      </c>
      <c r="L30" s="1">
        <v>2.2729718926915613E-2</v>
      </c>
      <c r="M30" s="1">
        <v>0.12288893134761</v>
      </c>
      <c r="N30" s="1">
        <v>0.16079057953727222</v>
      </c>
      <c r="O30" s="1">
        <v>2.8709375552987471</v>
      </c>
      <c r="P30" s="1">
        <f t="shared" si="0"/>
        <v>0.34831826911538</v>
      </c>
      <c r="Q30" s="1">
        <f t="shared" si="1"/>
        <v>0.1198956200970635</v>
      </c>
    </row>
    <row r="31" spans="1:17" x14ac:dyDescent="0.15">
      <c r="A31" s="1" t="s">
        <v>92</v>
      </c>
      <c r="B31" s="1" t="s">
        <v>93</v>
      </c>
      <c r="C31" s="1" t="s">
        <v>94</v>
      </c>
      <c r="D31" s="1">
        <v>0.23688346442253813</v>
      </c>
      <c r="E31" s="1">
        <v>0.25113880257258547</v>
      </c>
      <c r="F31" s="1">
        <v>3.6578165080952407E-2</v>
      </c>
      <c r="G31" s="1">
        <v>0.1223229556655</v>
      </c>
      <c r="H31" s="1">
        <v>0.16115591540818269</v>
      </c>
      <c r="J31" s="1">
        <v>0.11589196687946737</v>
      </c>
      <c r="K31" s="1">
        <v>3.6105074777711223E-2</v>
      </c>
      <c r="L31" s="1">
        <v>3.0296701085213849E-2</v>
      </c>
      <c r="N31" s="1">
        <v>6.0764580914130811E-2</v>
      </c>
      <c r="O31" s="1">
        <v>2.652135717613513</v>
      </c>
      <c r="P31" s="1">
        <f t="shared" si="0"/>
        <v>0.37705461050079137</v>
      </c>
      <c r="Q31" s="1">
        <f t="shared" si="1"/>
        <v>9.9638516922352649E-2</v>
      </c>
    </row>
    <row r="32" spans="1:17" x14ac:dyDescent="0.15">
      <c r="A32" s="1" t="s">
        <v>95</v>
      </c>
      <c r="B32" s="1" t="s">
        <v>96</v>
      </c>
      <c r="C32" s="1" t="s">
        <v>97</v>
      </c>
      <c r="D32" s="1">
        <v>2.3338919063400021</v>
      </c>
      <c r="E32" s="1">
        <v>2.5446761113630876</v>
      </c>
      <c r="F32" s="1">
        <v>1.931863668463468</v>
      </c>
      <c r="G32" s="1">
        <v>5.1797834236920002</v>
      </c>
      <c r="H32" s="1">
        <v>2.9571025071318684</v>
      </c>
      <c r="J32" s="1">
        <v>1.8942558158033098</v>
      </c>
      <c r="K32" s="1">
        <v>0.89244719517916304</v>
      </c>
      <c r="L32" s="1">
        <v>0.64088633558702834</v>
      </c>
      <c r="M32" s="1">
        <v>1.5474781457</v>
      </c>
      <c r="N32" s="1">
        <v>1.1205823543460169</v>
      </c>
      <c r="O32" s="1">
        <v>2.6388979762738303</v>
      </c>
      <c r="P32" s="1">
        <f t="shared" si="0"/>
        <v>0.37894606346699972</v>
      </c>
      <c r="Q32" s="1">
        <f t="shared" si="1"/>
        <v>4.0356435559442808E-2</v>
      </c>
    </row>
    <row r="33" spans="1:17" x14ac:dyDescent="0.15">
      <c r="A33" s="1" t="s">
        <v>98</v>
      </c>
      <c r="B33" s="1" t="s">
        <v>99</v>
      </c>
      <c r="C33" s="1" t="s">
        <v>100</v>
      </c>
      <c r="D33" s="1">
        <v>0.34604800848320882</v>
      </c>
      <c r="E33" s="1">
        <v>0.37172691479572639</v>
      </c>
      <c r="F33" s="1">
        <v>0.14739880433322247</v>
      </c>
      <c r="G33" s="1">
        <v>0.1399499862817</v>
      </c>
      <c r="H33" s="1">
        <v>0.25127868156004363</v>
      </c>
      <c r="J33" s="1">
        <v>9.1600829436472977E-2</v>
      </c>
      <c r="K33" s="1">
        <v>5.9239824263046581E-2</v>
      </c>
      <c r="L33" s="1">
        <v>0.13522836093861532</v>
      </c>
      <c r="N33" s="1">
        <v>9.5356338212711611E-2</v>
      </c>
      <c r="O33" s="1">
        <v>2.6351544770890389</v>
      </c>
      <c r="P33" s="1">
        <f t="shared" si="0"/>
        <v>0.37948439406279671</v>
      </c>
      <c r="Q33" s="1">
        <f t="shared" si="1"/>
        <v>8.5345109654784868E-2</v>
      </c>
    </row>
    <row r="34" spans="1:17" x14ac:dyDescent="0.15">
      <c r="A34" s="1" t="s">
        <v>101</v>
      </c>
      <c r="B34" s="1" t="s">
        <v>102</v>
      </c>
      <c r="C34" s="1" t="s">
        <v>103</v>
      </c>
      <c r="D34" s="1">
        <v>0.34384729468843739</v>
      </c>
      <c r="E34" s="1">
        <v>0.23830974675360736</v>
      </c>
      <c r="F34" s="1">
        <v>0.13163482084236794</v>
      </c>
      <c r="G34" s="1">
        <v>0.31744517127649002</v>
      </c>
      <c r="H34" s="1">
        <v>0.2578092423530155</v>
      </c>
      <c r="J34" s="1">
        <v>0.12809402482725618</v>
      </c>
      <c r="K34" s="1">
        <v>5.5505750010906574E-2</v>
      </c>
      <c r="L34" s="1">
        <v>0.14251653091071101</v>
      </c>
      <c r="M34" s="1">
        <v>0.73883737413732997</v>
      </c>
      <c r="N34" s="1">
        <v>0.10000001078756175</v>
      </c>
      <c r="O34" s="1">
        <v>2.5780921454168726</v>
      </c>
      <c r="P34" s="1">
        <f t="shared" si="0"/>
        <v>0.38788373091230294</v>
      </c>
      <c r="Q34" s="1">
        <f t="shared" si="1"/>
        <v>0.4788605335150482</v>
      </c>
    </row>
    <row r="35" spans="1:17" x14ac:dyDescent="0.15">
      <c r="A35" s="1" t="s">
        <v>104</v>
      </c>
      <c r="B35" s="1" t="s">
        <v>105</v>
      </c>
      <c r="C35" s="1" t="s">
        <v>106</v>
      </c>
      <c r="D35" s="1">
        <v>4.2687027407684409E-2</v>
      </c>
      <c r="E35" s="1">
        <v>0.12326112646456124</v>
      </c>
      <c r="F35" s="1">
        <v>0.16206783738686964</v>
      </c>
      <c r="H35" s="1">
        <v>0.10933866375303843</v>
      </c>
      <c r="J35" s="1">
        <v>5.7723995491315058E-2</v>
      </c>
      <c r="K35" s="1">
        <v>2.8338922866188165E-2</v>
      </c>
      <c r="L35" s="1">
        <v>4.7712111773783067E-2</v>
      </c>
      <c r="N35" s="1">
        <v>4.4591676710428761E-2</v>
      </c>
      <c r="O35" s="1">
        <v>2.4519971398040554</v>
      </c>
      <c r="P35" s="1">
        <f t="shared" si="0"/>
        <v>0.40783081830181594</v>
      </c>
      <c r="Q35" s="1">
        <f t="shared" si="1"/>
        <v>0.12462469897876111</v>
      </c>
    </row>
    <row r="36" spans="1:17" x14ac:dyDescent="0.15">
      <c r="A36" s="1" t="s">
        <v>107</v>
      </c>
      <c r="B36" s="1" t="s">
        <v>108</v>
      </c>
      <c r="C36" s="1" t="s">
        <v>109</v>
      </c>
      <c r="D36" s="1">
        <v>1.8760372493494231</v>
      </c>
      <c r="E36" s="1">
        <v>1.7179442800302618</v>
      </c>
      <c r="F36" s="1">
        <v>1.6489036448799421</v>
      </c>
      <c r="G36" s="1">
        <v>5.8184526739180003</v>
      </c>
      <c r="H36" s="1">
        <v>2.7653344454126767</v>
      </c>
      <c r="J36" s="1">
        <v>1.5239493042101004</v>
      </c>
      <c r="K36" s="1">
        <v>0.71866743591011384</v>
      </c>
      <c r="L36" s="1">
        <v>1.0080663156347398</v>
      </c>
      <c r="M36" s="1">
        <v>1.458362716521231</v>
      </c>
      <c r="N36" s="1">
        <v>1.1772614430690462</v>
      </c>
      <c r="O36" s="1">
        <v>2.3489552483801939</v>
      </c>
      <c r="P36" s="1">
        <f t="shared" si="0"/>
        <v>0.42572117995418851</v>
      </c>
      <c r="Q36" s="1">
        <f t="shared" si="1"/>
        <v>9.3719895231670625E-2</v>
      </c>
    </row>
    <row r="37" spans="1:17" x14ac:dyDescent="0.15">
      <c r="A37" s="1" t="s">
        <v>110</v>
      </c>
      <c r="B37" s="1" t="s">
        <v>111</v>
      </c>
      <c r="C37" s="1" t="s">
        <v>112</v>
      </c>
      <c r="D37" s="1">
        <v>22.994589022833388</v>
      </c>
      <c r="E37" s="1">
        <v>20.025500890107327</v>
      </c>
      <c r="F37" s="1">
        <v>1.6212334522101752</v>
      </c>
      <c r="G37" s="1">
        <v>1.5314717177821999</v>
      </c>
      <c r="H37" s="1">
        <v>13.793198770733284</v>
      </c>
      <c r="J37" s="1">
        <v>7.9847536074522525</v>
      </c>
      <c r="K37" s="1">
        <v>7.1349761538383216</v>
      </c>
      <c r="L37" s="1">
        <v>2.756100940771709</v>
      </c>
      <c r="M37" s="1">
        <v>5.9581451367557001</v>
      </c>
      <c r="N37" s="1">
        <v>5.958493959704338</v>
      </c>
      <c r="O37" s="1">
        <v>2.3148800458661043</v>
      </c>
      <c r="P37" s="1">
        <f t="shared" si="0"/>
        <v>0.43198782666332652</v>
      </c>
      <c r="Q37" s="1">
        <f t="shared" si="1"/>
        <v>0.16838973921944148</v>
      </c>
    </row>
    <row r="38" spans="1:17" x14ac:dyDescent="0.15">
      <c r="A38" s="1" t="s">
        <v>113</v>
      </c>
      <c r="B38" s="1" t="s">
        <v>114</v>
      </c>
      <c r="C38" s="1" t="s">
        <v>115</v>
      </c>
      <c r="D38" s="1">
        <v>0.61012947010185847</v>
      </c>
      <c r="E38" s="1">
        <v>0.43750714571036847</v>
      </c>
      <c r="F38" s="1">
        <v>7.6684033599844603E-2</v>
      </c>
      <c r="G38" s="1">
        <v>0.66142735776109995</v>
      </c>
      <c r="H38" s="1">
        <v>0.43260623074742066</v>
      </c>
      <c r="J38" s="1">
        <v>0.19942988797632932</v>
      </c>
      <c r="K38" s="1">
        <v>0.19812790751369552</v>
      </c>
      <c r="L38" s="1">
        <v>0.17350614097335501</v>
      </c>
      <c r="N38" s="1">
        <v>0.19035464548779327</v>
      </c>
      <c r="O38" s="1">
        <v>2.2726329039086259</v>
      </c>
      <c r="P38" s="1">
        <f t="shared" si="0"/>
        <v>0.44001827056192538</v>
      </c>
      <c r="Q38" s="1">
        <f t="shared" si="1"/>
        <v>0.17078625059189484</v>
      </c>
    </row>
    <row r="39" spans="1:17" x14ac:dyDescent="0.15">
      <c r="A39" s="1" t="s">
        <v>116</v>
      </c>
      <c r="B39" s="1" t="s">
        <v>117</v>
      </c>
      <c r="C39" s="1" t="s">
        <v>118</v>
      </c>
      <c r="D39" s="1">
        <v>5.74402485957867</v>
      </c>
      <c r="E39" s="1">
        <v>6.2141419556796142</v>
      </c>
      <c r="F39" s="1">
        <v>4.7361838575957327</v>
      </c>
      <c r="G39" s="1">
        <v>7.1832746351279999</v>
      </c>
      <c r="H39" s="1">
        <v>5.9694063269890236</v>
      </c>
      <c r="J39" s="1">
        <v>3.7816499969465687</v>
      </c>
      <c r="K39" s="1">
        <v>2.1966874708840836</v>
      </c>
      <c r="L39" s="1">
        <v>1.9555154024268566</v>
      </c>
      <c r="M39" s="1">
        <v>2.6973315357851999</v>
      </c>
      <c r="N39" s="1">
        <v>2.6561465059590081</v>
      </c>
      <c r="O39" s="1">
        <v>2.247393475321029</v>
      </c>
      <c r="P39" s="1">
        <f t="shared" si="0"/>
        <v>0.44495991066146301</v>
      </c>
      <c r="Q39" s="1">
        <f t="shared" si="1"/>
        <v>5.2232827250480226E-3</v>
      </c>
    </row>
    <row r="40" spans="1:17" x14ac:dyDescent="0.15">
      <c r="A40" s="1" t="s">
        <v>119</v>
      </c>
      <c r="B40" s="1" t="s">
        <v>120</v>
      </c>
      <c r="C40" s="1" t="s">
        <v>121</v>
      </c>
      <c r="D40" s="1">
        <v>0.17911996304095656</v>
      </c>
      <c r="E40" s="1">
        <v>0.28583552210712632</v>
      </c>
      <c r="F40" s="1">
        <v>0.7634150040249883</v>
      </c>
      <c r="G40" s="1">
        <v>0.46889832548580002</v>
      </c>
      <c r="H40" s="1">
        <v>0.42431713043039471</v>
      </c>
      <c r="J40" s="1">
        <v>0.14672875961196674</v>
      </c>
      <c r="K40" s="1">
        <v>0.1389439705654878</v>
      </c>
      <c r="L40" s="1">
        <v>0.34756932591398476</v>
      </c>
      <c r="M40" s="1">
        <v>0.12279697141272</v>
      </c>
      <c r="N40" s="1">
        <v>0.18883043830817772</v>
      </c>
      <c r="O40" s="1">
        <v>2.2470801541957695</v>
      </c>
      <c r="P40" s="1">
        <f t="shared" si="0"/>
        <v>0.4450219535483817</v>
      </c>
      <c r="Q40" s="1">
        <f t="shared" si="1"/>
        <v>3.8149298992898505E-2</v>
      </c>
    </row>
    <row r="41" spans="1:17" x14ac:dyDescent="0.15">
      <c r="A41" s="1" t="s">
        <v>122</v>
      </c>
      <c r="B41" s="1" t="s">
        <v>123</v>
      </c>
      <c r="C41" s="1" t="s">
        <v>124</v>
      </c>
      <c r="D41" s="1">
        <v>5.5522589920214989</v>
      </c>
      <c r="E41" s="1">
        <v>4.651924629210483</v>
      </c>
      <c r="F41" s="1">
        <v>0.87873394087507173</v>
      </c>
      <c r="G41" s="1">
        <v>4.6979899625814285</v>
      </c>
      <c r="H41" s="1">
        <v>3.9452268811721209</v>
      </c>
      <c r="J41" s="1">
        <v>2.627224982913249</v>
      </c>
      <c r="K41" s="1">
        <v>0.87160688743790071</v>
      </c>
      <c r="L41" s="1">
        <v>1.7996151426539866</v>
      </c>
      <c r="N41" s="1">
        <v>1.7661490043350454</v>
      </c>
      <c r="O41" s="1">
        <v>2.2338018318321322</v>
      </c>
      <c r="P41" s="1">
        <f t="shared" si="0"/>
        <v>0.44766728442505321</v>
      </c>
      <c r="Q41" s="1">
        <f t="shared" si="1"/>
        <v>0.15695755651169552</v>
      </c>
    </row>
    <row r="42" spans="1:17" x14ac:dyDescent="0.15">
      <c r="A42" s="1" t="s">
        <v>125</v>
      </c>
      <c r="B42" s="1" t="s">
        <v>126</v>
      </c>
      <c r="C42" s="1" t="s">
        <v>127</v>
      </c>
      <c r="D42" s="1">
        <v>0.48922160847705426</v>
      </c>
      <c r="E42" s="1">
        <v>0.34504005834238483</v>
      </c>
      <c r="F42" s="1">
        <v>0.44062947220393606</v>
      </c>
      <c r="G42" s="1">
        <v>0.43988658518437002</v>
      </c>
      <c r="H42" s="1">
        <v>0.42869443101045296</v>
      </c>
      <c r="J42" s="1">
        <v>0.22067085125288663</v>
      </c>
      <c r="K42" s="1">
        <v>0.16896986017759635</v>
      </c>
      <c r="L42" s="1">
        <v>0.16927644914617296</v>
      </c>
      <c r="M42" s="1">
        <v>0.2153152561884</v>
      </c>
      <c r="N42" s="1">
        <v>0.19355809154887385</v>
      </c>
      <c r="O42" s="1">
        <v>2.2148101770377635</v>
      </c>
      <c r="P42" s="1">
        <f t="shared" si="0"/>
        <v>0.45150596216668437</v>
      </c>
      <c r="Q42" s="1">
        <f t="shared" si="1"/>
        <v>9.2471402673228087E-4</v>
      </c>
    </row>
    <row r="43" spans="1:17" x14ac:dyDescent="0.15">
      <c r="A43" s="1" t="s">
        <v>128</v>
      </c>
      <c r="B43" s="1" t="s">
        <v>129</v>
      </c>
      <c r="C43" s="1" t="s">
        <v>130</v>
      </c>
      <c r="D43" s="1">
        <v>0.52706355078025546</v>
      </c>
      <c r="E43" s="1">
        <v>3.61444148344649E-2</v>
      </c>
      <c r="F43" s="1">
        <v>8.6383035148199963E-2</v>
      </c>
      <c r="H43" s="1">
        <v>0.21653033358764015</v>
      </c>
      <c r="J43" s="1">
        <v>1.0850217081931325E-2</v>
      </c>
      <c r="K43" s="1">
        <v>0.18789056291340758</v>
      </c>
      <c r="L43" s="1">
        <v>9.7155617774273215E-2</v>
      </c>
      <c r="N43" s="1">
        <v>9.8632132589870705E-2</v>
      </c>
      <c r="O43" s="1">
        <v>2.1953325747098091</v>
      </c>
      <c r="P43" s="1">
        <f t="shared" si="0"/>
        <v>0.45551184887428059</v>
      </c>
      <c r="Q43" s="1">
        <f t="shared" si="1"/>
        <v>0.3102751691702389</v>
      </c>
    </row>
    <row r="44" spans="1:17" x14ac:dyDescent="0.15">
      <c r="A44" s="1" t="s">
        <v>131</v>
      </c>
      <c r="B44" s="1" t="s">
        <v>132</v>
      </c>
      <c r="C44" s="1" t="s">
        <v>133</v>
      </c>
      <c r="D44" s="1">
        <v>60.159019464178044</v>
      </c>
      <c r="E44" s="1">
        <v>25.232709506898896</v>
      </c>
      <c r="F44" s="1">
        <v>33.241655559060597</v>
      </c>
      <c r="G44" s="1">
        <v>46.159344879800003</v>
      </c>
      <c r="H44" s="1">
        <v>41.198103643754337</v>
      </c>
      <c r="J44" s="1">
        <v>27.020032007847139</v>
      </c>
      <c r="K44" s="1">
        <v>30.054080934877092</v>
      </c>
      <c r="L44" s="1">
        <v>5.4985425546089033</v>
      </c>
      <c r="M44" s="1">
        <v>12.689731552444988</v>
      </c>
      <c r="N44" s="1">
        <v>18.815596762444528</v>
      </c>
      <c r="O44" s="1">
        <v>2.189571989870911</v>
      </c>
      <c r="P44" s="1">
        <f t="shared" si="0"/>
        <v>0.45671026329623271</v>
      </c>
      <c r="Q44" s="1">
        <f t="shared" si="1"/>
        <v>4.6132626197058879E-2</v>
      </c>
    </row>
    <row r="45" spans="1:17" x14ac:dyDescent="0.15">
      <c r="A45" s="1" t="s">
        <v>134</v>
      </c>
      <c r="B45" s="1" t="s">
        <v>135</v>
      </c>
      <c r="C45" s="1" t="s">
        <v>136</v>
      </c>
      <c r="D45" s="1">
        <v>0.46579244192134051</v>
      </c>
      <c r="E45" s="1">
        <v>0.48949489366028093</v>
      </c>
      <c r="F45" s="1">
        <v>0.27336411510430192</v>
      </c>
      <c r="H45" s="1">
        <v>0.40955048356197449</v>
      </c>
      <c r="J45" s="1">
        <v>0.30726001673119979</v>
      </c>
      <c r="K45" s="1">
        <v>0.16753165937035486</v>
      </c>
      <c r="L45" s="1">
        <v>5.4256875947769789E-2</v>
      </c>
      <c r="M45" s="1">
        <v>0.22783898567460001</v>
      </c>
      <c r="N45" s="1">
        <v>0.18921311072651753</v>
      </c>
      <c r="O45" s="1">
        <v>2.1644931579499551</v>
      </c>
      <c r="P45" s="1">
        <f t="shared" si="0"/>
        <v>0.46200192240252891</v>
      </c>
      <c r="Q45" s="1">
        <f t="shared" si="1"/>
        <v>1.9693106646865032E-2</v>
      </c>
    </row>
    <row r="46" spans="1:17" x14ac:dyDescent="0.15">
      <c r="A46" s="1" t="s">
        <v>137</v>
      </c>
      <c r="B46" s="1" t="s">
        <v>138</v>
      </c>
      <c r="C46" s="1" t="s">
        <v>139</v>
      </c>
      <c r="D46" s="1">
        <v>1.5085043178436088</v>
      </c>
      <c r="E46" s="1">
        <v>0.83451393522825201</v>
      </c>
      <c r="F46" s="1">
        <v>0.37637711103510557</v>
      </c>
      <c r="H46" s="1">
        <v>0.90646512136898894</v>
      </c>
      <c r="J46" s="1">
        <v>0.60333834394047692</v>
      </c>
      <c r="K46" s="1">
        <v>0.57628669202179328</v>
      </c>
      <c r="L46" s="1">
        <v>0.51139604004035488</v>
      </c>
      <c r="M46" s="1">
        <v>0.16227847223877101</v>
      </c>
      <c r="N46" s="1">
        <v>0.42681223080662556</v>
      </c>
      <c r="O46" s="1">
        <v>2.1238030589139281</v>
      </c>
      <c r="P46" s="1">
        <f t="shared" si="0"/>
        <v>0.4708534512194274</v>
      </c>
      <c r="Q46" s="1">
        <f t="shared" si="1"/>
        <v>0.18780964379441623</v>
      </c>
    </row>
    <row r="47" spans="1:17" x14ac:dyDescent="0.15">
      <c r="A47" s="1" t="s">
        <v>140</v>
      </c>
      <c r="B47" s="1" t="s">
        <v>141</v>
      </c>
      <c r="C47" s="1" t="s">
        <v>142</v>
      </c>
      <c r="D47" s="1">
        <v>4.4134414857485966</v>
      </c>
      <c r="E47" s="1">
        <v>5.1065612235247979</v>
      </c>
      <c r="F47" s="1">
        <v>1.6569837648483217</v>
      </c>
      <c r="G47" s="1">
        <v>3.2311797792500001</v>
      </c>
      <c r="H47" s="1">
        <v>3.6020415610529928</v>
      </c>
      <c r="J47" s="1">
        <v>2.6544242951986718</v>
      </c>
      <c r="K47" s="1">
        <v>1.6378128310248437</v>
      </c>
      <c r="L47" s="1">
        <v>1.1992939728956926</v>
      </c>
      <c r="M47" s="1">
        <v>1.4129112311768</v>
      </c>
      <c r="N47" s="1">
        <v>1.7232055555592223</v>
      </c>
      <c r="O47" s="1">
        <v>2.0903145010370179</v>
      </c>
      <c r="P47" s="1">
        <f t="shared" si="0"/>
        <v>0.47839691084948888</v>
      </c>
      <c r="Q47" s="1">
        <f t="shared" si="1"/>
        <v>2.7904128118548765E-2</v>
      </c>
    </row>
    <row r="48" spans="1:17" x14ac:dyDescent="0.15">
      <c r="A48" s="1" t="s">
        <v>143</v>
      </c>
      <c r="B48" s="1" t="s">
        <v>144</v>
      </c>
      <c r="C48" s="1" t="s">
        <v>145</v>
      </c>
      <c r="D48" s="1">
        <v>12.439820269850156</v>
      </c>
      <c r="E48" s="1">
        <v>15.96308575745528</v>
      </c>
      <c r="F48" s="1">
        <v>2.9347857792463472</v>
      </c>
      <c r="G48" s="1">
        <v>7.6293376249199056</v>
      </c>
      <c r="H48" s="1">
        <v>9.7417573578679217</v>
      </c>
      <c r="J48" s="1">
        <v>8.1560946308500277</v>
      </c>
      <c r="K48" s="1">
        <v>3.2004807815078555</v>
      </c>
      <c r="L48" s="1">
        <v>2.527896111155234</v>
      </c>
      <c r="M48" s="1">
        <v>4.9516216939954001</v>
      </c>
      <c r="N48" s="1">
        <v>4.7090232832281638</v>
      </c>
      <c r="O48" s="1">
        <v>2.0687426610449209</v>
      </c>
      <c r="P48" s="1">
        <f t="shared" si="0"/>
        <v>0.48338540062537333</v>
      </c>
      <c r="Q48" s="1">
        <f t="shared" si="1"/>
        <v>7.9412484809902539E-2</v>
      </c>
    </row>
    <row r="49" spans="1:17" x14ac:dyDescent="0.15">
      <c r="A49" s="1" t="s">
        <v>146</v>
      </c>
      <c r="B49" s="1" t="s">
        <v>147</v>
      </c>
      <c r="C49" s="1" t="s">
        <v>148</v>
      </c>
      <c r="D49" s="1">
        <v>0.16546456458105682</v>
      </c>
      <c r="E49" s="1">
        <v>0.21515309576592373</v>
      </c>
      <c r="F49" s="1">
        <v>7.4724629217814476E-2</v>
      </c>
      <c r="G49" s="1">
        <v>0.11799969139597</v>
      </c>
      <c r="H49" s="1">
        <v>0.1433354952399731</v>
      </c>
      <c r="J49" s="1">
        <v>0.1124934613360454</v>
      </c>
      <c r="K49" s="1">
        <v>5.8121008763665737E-2</v>
      </c>
      <c r="L49" s="1">
        <v>5.1733042948631319E-2</v>
      </c>
      <c r="M49" s="1">
        <v>0.55848287273488995</v>
      </c>
      <c r="N49" s="1">
        <v>6.9548950080347838E-2</v>
      </c>
      <c r="O49" s="1">
        <v>2.0609296772184464</v>
      </c>
      <c r="P49" s="1">
        <f t="shared" si="0"/>
        <v>0.48521791454313945</v>
      </c>
      <c r="Q49" s="1">
        <f t="shared" si="1"/>
        <v>0.3609728879567643</v>
      </c>
    </row>
    <row r="50" spans="1:17" x14ac:dyDescent="0.15">
      <c r="A50" s="1" t="s">
        <v>149</v>
      </c>
      <c r="B50" s="1" t="s">
        <v>150</v>
      </c>
      <c r="C50" s="1" t="s">
        <v>151</v>
      </c>
      <c r="D50" s="1">
        <v>0.11764761458757811</v>
      </c>
      <c r="E50" s="1">
        <v>0.11712006767028182</v>
      </c>
      <c r="F50" s="1">
        <v>1.6261564037411653E-2</v>
      </c>
      <c r="G50" s="1">
        <v>0.75941651756246498</v>
      </c>
      <c r="H50" s="1">
        <v>8.1742724512879505E-2</v>
      </c>
      <c r="J50" s="1">
        <v>2.6952374595854887E-2</v>
      </c>
      <c r="K50" s="1">
        <v>3.7530098512617641E-2</v>
      </c>
      <c r="L50" s="1">
        <v>5.5209204027934583E-2</v>
      </c>
      <c r="N50" s="1">
        <v>3.9897225712135699E-2</v>
      </c>
      <c r="O50" s="1">
        <v>2.0488322948233337</v>
      </c>
      <c r="P50" s="1">
        <f t="shared" si="0"/>
        <v>0.4880828960606694</v>
      </c>
      <c r="Q50" s="1">
        <f t="shared" si="1"/>
        <v>0.20098403217367794</v>
      </c>
    </row>
    <row r="51" spans="1:17" x14ac:dyDescent="0.15">
      <c r="A51" s="1" t="s">
        <v>152</v>
      </c>
      <c r="B51" s="1" t="s">
        <v>153</v>
      </c>
      <c r="C51" s="1" t="s">
        <v>154</v>
      </c>
      <c r="D51" s="1">
        <v>0.20656543726116486</v>
      </c>
      <c r="E51" s="1">
        <v>0.47942198114355439</v>
      </c>
      <c r="F51" s="1">
        <v>0.11212595951606008</v>
      </c>
      <c r="H51" s="1">
        <v>0.26603779264025978</v>
      </c>
      <c r="J51" s="1">
        <v>0.19622186547680931</v>
      </c>
      <c r="K51" s="1">
        <v>0.14773656419053383</v>
      </c>
      <c r="L51" s="1">
        <v>4.667848025363619E-2</v>
      </c>
      <c r="N51" s="1">
        <v>0.1302123033069931</v>
      </c>
      <c r="O51" s="1">
        <v>2.0431079543462167</v>
      </c>
      <c r="P51" s="1">
        <f t="shared" si="0"/>
        <v>0.48945039730903228</v>
      </c>
      <c r="Q51" s="1">
        <f t="shared" si="1"/>
        <v>0.15223304676574057</v>
      </c>
    </row>
    <row r="52" spans="1:17" x14ac:dyDescent="0.15">
      <c r="A52" s="1" t="s">
        <v>155</v>
      </c>
      <c r="B52" s="1" t="s">
        <v>156</v>
      </c>
      <c r="C52" s="1" t="s">
        <v>157</v>
      </c>
      <c r="D52" s="1">
        <v>1.1984726494082436</v>
      </c>
      <c r="E52" s="1">
        <v>2.1304670354451862</v>
      </c>
      <c r="F52" s="1">
        <v>0.26812180039219474</v>
      </c>
      <c r="G52" s="1">
        <v>1.5815932735312452</v>
      </c>
      <c r="H52" s="1">
        <v>1.2946636896942174</v>
      </c>
      <c r="J52" s="1">
        <v>1.5263474347781407</v>
      </c>
      <c r="K52" s="1">
        <v>0.15754832623632967</v>
      </c>
      <c r="L52" s="1">
        <v>0.26663566930326138</v>
      </c>
      <c r="M52" s="1">
        <v>0.61581441783891999</v>
      </c>
      <c r="N52" s="1">
        <v>0.64158321802540597</v>
      </c>
      <c r="O52" s="1">
        <v>2.0179201283954877</v>
      </c>
      <c r="P52" s="1">
        <f t="shared" si="0"/>
        <v>0.49555975280108422</v>
      </c>
      <c r="Q52" s="1">
        <f t="shared" si="1"/>
        <v>0.14847006242027247</v>
      </c>
    </row>
    <row r="53" spans="1:17" x14ac:dyDescent="0.15">
      <c r="A53" s="1" t="s">
        <v>158</v>
      </c>
      <c r="B53" s="1" t="s">
        <v>159</v>
      </c>
      <c r="C53" s="1" t="s">
        <v>160</v>
      </c>
      <c r="D53" s="1">
        <v>9.8614839010660553</v>
      </c>
      <c r="E53" s="1">
        <v>12.808231090500009</v>
      </c>
      <c r="F53" s="1">
        <v>4.6339897205764915</v>
      </c>
      <c r="G53" s="1">
        <v>11.692649959140001</v>
      </c>
      <c r="H53" s="1">
        <v>9.7490864268084945</v>
      </c>
      <c r="J53" s="1">
        <v>7.4667396997990201</v>
      </c>
      <c r="K53" s="1">
        <v>4.2813228914411621</v>
      </c>
      <c r="L53" s="1">
        <v>2.2449595247881144</v>
      </c>
      <c r="M53" s="1">
        <v>5.4311587511584003</v>
      </c>
      <c r="N53" s="1">
        <v>4.856009497786034</v>
      </c>
      <c r="O53" s="1">
        <v>2.0076333111072633</v>
      </c>
      <c r="P53" s="1">
        <f t="shared" si="0"/>
        <v>0.49809892796034216</v>
      </c>
      <c r="Q53" s="1">
        <f t="shared" si="1"/>
        <v>2.4162840534530626E-2</v>
      </c>
    </row>
    <row r="54" spans="1:17" x14ac:dyDescent="0.15">
      <c r="A54" s="1" t="s">
        <v>161</v>
      </c>
      <c r="B54" s="1" t="s">
        <v>162</v>
      </c>
      <c r="C54" s="1" t="s">
        <v>163</v>
      </c>
      <c r="D54" s="1">
        <v>0.55016095624966554</v>
      </c>
      <c r="E54" s="1">
        <v>1.0062188703341266</v>
      </c>
      <c r="F54" s="1">
        <v>0.32212993492396358</v>
      </c>
      <c r="G54" s="1">
        <v>0.33665359429678998</v>
      </c>
      <c r="H54" s="1">
        <v>0.55377878023435878</v>
      </c>
      <c r="J54" s="1">
        <v>0.5133981449018955</v>
      </c>
      <c r="K54" s="1">
        <v>0.1352542394375999</v>
      </c>
      <c r="L54" s="1">
        <v>0.22892476910903656</v>
      </c>
      <c r="M54" s="1">
        <v>0.22691515957139999</v>
      </c>
      <c r="N54" s="1">
        <v>0.27612306351106158</v>
      </c>
      <c r="O54" s="1">
        <v>2.0055506164271359</v>
      </c>
      <c r="P54" s="1">
        <f t="shared" si="0"/>
        <v>0.4986161864024593</v>
      </c>
      <c r="Q54" s="1">
        <f t="shared" si="1"/>
        <v>0.12804872567034961</v>
      </c>
    </row>
    <row r="55" spans="1:17" x14ac:dyDescent="0.15">
      <c r="A55" s="1" t="s">
        <v>164</v>
      </c>
      <c r="B55" s="1" t="s">
        <v>165</v>
      </c>
      <c r="C55" s="1" t="s">
        <v>166</v>
      </c>
      <c r="D55" s="1">
        <v>0.29488428238086994</v>
      </c>
      <c r="E55" s="1">
        <v>0.25454411230825963</v>
      </c>
      <c r="F55" s="1">
        <v>1.1371504863191362</v>
      </c>
      <c r="G55" s="1">
        <v>0.11771525699</v>
      </c>
      <c r="H55" s="1">
        <v>0.45091260026609115</v>
      </c>
      <c r="J55" s="1">
        <v>0.28586624148328726</v>
      </c>
      <c r="K55" s="1">
        <v>0.3315540166795663</v>
      </c>
      <c r="L55" s="1">
        <v>5.7388628463017621E-2</v>
      </c>
      <c r="N55" s="1">
        <v>0.22493629554195707</v>
      </c>
      <c r="O55" s="1">
        <v>2.004623572108144</v>
      </c>
      <c r="P55" s="1">
        <f t="shared" si="0"/>
        <v>0.49884677298708963</v>
      </c>
      <c r="Q55" s="1">
        <f t="shared" si="1"/>
        <v>0.23019726057395618</v>
      </c>
    </row>
    <row r="56" spans="1:17" x14ac:dyDescent="0.15">
      <c r="A56" s="1" t="s">
        <v>167</v>
      </c>
      <c r="B56" s="1" t="s">
        <v>168</v>
      </c>
      <c r="C56" s="1" t="s">
        <v>169</v>
      </c>
      <c r="D56" s="1">
        <v>6.8782308566677823</v>
      </c>
      <c r="E56" s="1">
        <v>6.0304440105708439</v>
      </c>
      <c r="F56" s="1">
        <v>3.7106222313645936</v>
      </c>
      <c r="G56" s="1">
        <v>2.4126432953218386</v>
      </c>
      <c r="H56" s="1">
        <v>4.7579850984812646</v>
      </c>
      <c r="J56" s="1">
        <v>3.8722367980551793</v>
      </c>
      <c r="K56" s="1">
        <v>2.4452891752962835</v>
      </c>
      <c r="L56" s="1">
        <v>1.402656961482311</v>
      </c>
      <c r="M56" s="1">
        <v>2.2128859616517</v>
      </c>
      <c r="N56" s="1">
        <v>2.4826178827497354</v>
      </c>
      <c r="O56" s="1">
        <v>1.9165193046991764</v>
      </c>
      <c r="P56" s="1">
        <f t="shared" si="0"/>
        <v>0.52177924717380475</v>
      </c>
      <c r="Q56" s="1">
        <f t="shared" si="1"/>
        <v>2.7133836910246283E-2</v>
      </c>
    </row>
    <row r="57" spans="1:17" x14ac:dyDescent="0.15">
      <c r="A57" s="1" t="s">
        <v>170</v>
      </c>
      <c r="B57" s="1" t="s">
        <v>171</v>
      </c>
      <c r="C57" s="1" t="s">
        <v>172</v>
      </c>
      <c r="D57" s="1">
        <v>0.47248054034078968</v>
      </c>
      <c r="E57" s="1">
        <v>2.0197517506182909</v>
      </c>
      <c r="F57" s="1">
        <v>0.25071652224640084</v>
      </c>
      <c r="G57" s="1">
        <v>0.35979171858870002</v>
      </c>
      <c r="H57" s="1">
        <v>0.77568497126607217</v>
      </c>
      <c r="J57" s="1">
        <v>0.37076617891256525</v>
      </c>
      <c r="K57" s="1">
        <v>0.67725850397106846</v>
      </c>
      <c r="L57" s="1">
        <v>0.4063598600312554</v>
      </c>
      <c r="M57" s="1">
        <v>0.17559463148399501</v>
      </c>
      <c r="N57" s="1">
        <v>0.40749479359972096</v>
      </c>
      <c r="O57" s="1">
        <v>1.9035457224222148</v>
      </c>
      <c r="P57" s="1">
        <f t="shared" si="0"/>
        <v>0.52533542442443926</v>
      </c>
      <c r="Q57" s="1">
        <f t="shared" si="1"/>
        <v>0.17462039884066827</v>
      </c>
    </row>
    <row r="58" spans="1:17" x14ac:dyDescent="0.15">
      <c r="A58" s="1" t="s">
        <v>173</v>
      </c>
      <c r="B58" s="1" t="s">
        <v>174</v>
      </c>
      <c r="C58" s="1" t="s">
        <v>175</v>
      </c>
      <c r="D58" s="1">
        <v>0.20589575365203278</v>
      </c>
      <c r="E58" s="1">
        <v>0.33301383539009222</v>
      </c>
      <c r="F58" s="1">
        <v>5.8064657979624741E-2</v>
      </c>
      <c r="H58" s="1">
        <v>0.19899141567391657</v>
      </c>
      <c r="J58" s="1">
        <v>0.19880201756218677</v>
      </c>
      <c r="K58" s="1">
        <v>0.10335602400058912</v>
      </c>
      <c r="L58" s="1">
        <v>1.436525800853752E-2</v>
      </c>
      <c r="N58" s="1">
        <v>0.10550776652377113</v>
      </c>
      <c r="O58" s="1">
        <v>1.8860357131063272</v>
      </c>
      <c r="P58" s="1">
        <f t="shared" si="0"/>
        <v>0.53021265347779967</v>
      </c>
      <c r="Q58" s="1">
        <f t="shared" si="1"/>
        <v>0.15385183767695781</v>
      </c>
    </row>
    <row r="59" spans="1:17" x14ac:dyDescent="0.15">
      <c r="A59" s="1" t="s">
        <v>176</v>
      </c>
      <c r="B59" s="1" t="s">
        <v>177</v>
      </c>
      <c r="C59" s="1" t="s">
        <v>178</v>
      </c>
      <c r="D59" s="1">
        <v>0.25280376022685808</v>
      </c>
      <c r="E59" s="1">
        <v>0.21314127365786192</v>
      </c>
      <c r="F59" s="1">
        <v>0.30640324911009753</v>
      </c>
      <c r="H59" s="1">
        <v>0.25744942766493917</v>
      </c>
      <c r="J59" s="1">
        <v>7.8481309953879697E-2</v>
      </c>
      <c r="K59" s="1">
        <v>0.16855879962443557</v>
      </c>
      <c r="L59" s="1">
        <v>0.16553015862412476</v>
      </c>
      <c r="N59" s="1">
        <v>0.13752342273414667</v>
      </c>
      <c r="O59" s="1">
        <v>1.872040577135921</v>
      </c>
      <c r="P59" s="1">
        <f t="shared" si="0"/>
        <v>0.53417645547508563</v>
      </c>
      <c r="Q59" s="1">
        <f t="shared" si="1"/>
        <v>4.5513676835144457E-2</v>
      </c>
    </row>
    <row r="60" spans="1:17" x14ac:dyDescent="0.15">
      <c r="A60" s="1" t="s">
        <v>179</v>
      </c>
      <c r="B60" s="1" t="s">
        <v>180</v>
      </c>
      <c r="C60" s="1" t="s">
        <v>181</v>
      </c>
      <c r="D60" s="1">
        <v>0.3769616869633195</v>
      </c>
      <c r="E60" s="1">
        <v>0.28971811249903906</v>
      </c>
      <c r="F60" s="1">
        <v>0.14361285604849489</v>
      </c>
      <c r="H60" s="1">
        <v>0.27009755183695111</v>
      </c>
      <c r="J60" s="1">
        <v>0.25331878651555345</v>
      </c>
      <c r="K60" s="1">
        <v>1.690746161630757E-2</v>
      </c>
      <c r="L60" s="1">
        <v>0.16532236265301195</v>
      </c>
      <c r="N60" s="1">
        <v>0.14518287026162432</v>
      </c>
      <c r="O60" s="1">
        <v>1.8603954540244756</v>
      </c>
      <c r="P60" s="1">
        <f t="shared" si="0"/>
        <v>0.53752012661435145</v>
      </c>
      <c r="Q60" s="1">
        <f t="shared" si="1"/>
        <v>0.13977146151711334</v>
      </c>
    </row>
    <row r="61" spans="1:17" x14ac:dyDescent="0.15">
      <c r="A61" s="1" t="s">
        <v>182</v>
      </c>
      <c r="B61" s="1" t="s">
        <v>183</v>
      </c>
      <c r="C61" s="1" t="s">
        <v>184</v>
      </c>
      <c r="D61" s="1">
        <v>0.32444068792740122</v>
      </c>
      <c r="E61" s="1">
        <v>0.35325120524091069</v>
      </c>
      <c r="F61" s="1">
        <v>0.25624219286173228</v>
      </c>
      <c r="G61" s="1">
        <v>0.36424681426209998</v>
      </c>
      <c r="H61" s="1">
        <v>0.3086441385431663</v>
      </c>
      <c r="J61" s="1">
        <v>0.19376859100587485</v>
      </c>
      <c r="K61" s="1">
        <v>0.10975876027137764</v>
      </c>
      <c r="L61" s="1">
        <v>0.21496394118412648</v>
      </c>
      <c r="M61" s="1">
        <v>0.14624954426796</v>
      </c>
      <c r="N61" s="1">
        <v>0.16612906172204372</v>
      </c>
      <c r="O61" s="1">
        <v>1.8578575918256222</v>
      </c>
      <c r="P61" s="1">
        <f t="shared" si="0"/>
        <v>0.53825438741908682</v>
      </c>
      <c r="Q61" s="1">
        <f t="shared" si="1"/>
        <v>2.0463843327674858E-2</v>
      </c>
    </row>
    <row r="62" spans="1:17" x14ac:dyDescent="0.15">
      <c r="A62" s="1" t="s">
        <v>185</v>
      </c>
      <c r="B62" s="1" t="s">
        <v>186</v>
      </c>
      <c r="C62" s="1" t="s">
        <v>187</v>
      </c>
      <c r="D62" s="1">
        <v>35.030985088831891</v>
      </c>
      <c r="E62" s="1">
        <v>25.345447680293599</v>
      </c>
      <c r="F62" s="1">
        <v>8.6430296032908931</v>
      </c>
      <c r="G62" s="1">
        <v>15.713233589396999</v>
      </c>
      <c r="H62" s="1">
        <v>21.180196432839015</v>
      </c>
      <c r="J62" s="1">
        <v>15.826593807080348</v>
      </c>
      <c r="K62" s="1">
        <v>7.1777460989597275</v>
      </c>
      <c r="L62" s="1">
        <v>11.478680328074967</v>
      </c>
      <c r="N62" s="1">
        <v>11.494340078038348</v>
      </c>
      <c r="O62" s="1">
        <v>1.8426631097601627</v>
      </c>
      <c r="P62" s="1">
        <f t="shared" si="0"/>
        <v>0.5426927986473653</v>
      </c>
      <c r="Q62" s="1">
        <f t="shared" si="1"/>
        <v>0.12502406875636551</v>
      </c>
    </row>
    <row r="63" spans="1:17" x14ac:dyDescent="0.15">
      <c r="A63" s="1" t="s">
        <v>188</v>
      </c>
      <c r="B63" s="1" t="s">
        <v>189</v>
      </c>
      <c r="C63" s="1" t="s">
        <v>190</v>
      </c>
      <c r="D63" s="1">
        <v>11.495137028298002</v>
      </c>
      <c r="E63" s="1">
        <v>24.995546148574739</v>
      </c>
      <c r="F63" s="1">
        <v>9.1561285378698933</v>
      </c>
      <c r="G63" s="1">
        <v>4.2328589729274935</v>
      </c>
      <c r="H63" s="1">
        <v>12.469917671917534</v>
      </c>
      <c r="J63" s="1">
        <v>3.6453856321030789</v>
      </c>
      <c r="K63" s="1">
        <v>7.2555749554279831</v>
      </c>
      <c r="L63" s="1">
        <v>12.273413174649132</v>
      </c>
      <c r="M63" s="1">
        <v>4.2574483744830998</v>
      </c>
      <c r="N63" s="1">
        <v>6.8562796499071261</v>
      </c>
      <c r="O63" s="1">
        <v>1.8187586138039817</v>
      </c>
      <c r="P63" s="1">
        <f t="shared" si="0"/>
        <v>0.54982557465857085</v>
      </c>
      <c r="Q63" s="1">
        <f t="shared" si="1"/>
        <v>0.15721287417264407</v>
      </c>
    </row>
    <row r="64" spans="1:17" x14ac:dyDescent="0.15">
      <c r="A64" s="1" t="s">
        <v>191</v>
      </c>
      <c r="B64" s="1" t="s">
        <v>192</v>
      </c>
      <c r="C64" s="1" t="s">
        <v>193</v>
      </c>
      <c r="D64" s="1">
        <v>1.9266326373008895</v>
      </c>
      <c r="E64" s="1">
        <v>2.4199220650848452</v>
      </c>
      <c r="F64" s="1">
        <v>1.1524105736839423</v>
      </c>
      <c r="G64" s="1">
        <v>1.17663527539</v>
      </c>
      <c r="H64" s="1">
        <v>1.6687564065862661</v>
      </c>
      <c r="J64" s="1">
        <v>1.5248180939119975</v>
      </c>
      <c r="K64" s="1">
        <v>0.75407742752693852</v>
      </c>
      <c r="L64" s="1">
        <v>0.52021543665600889</v>
      </c>
      <c r="M64" s="1">
        <v>0.91529685975677</v>
      </c>
      <c r="N64" s="1">
        <v>0.92860195226765563</v>
      </c>
      <c r="O64" s="1">
        <v>1.7970632115419805</v>
      </c>
      <c r="P64" s="1">
        <f t="shared" si="0"/>
        <v>0.55646345302564193</v>
      </c>
      <c r="Q64" s="1">
        <f t="shared" si="1"/>
        <v>5.1114625459244119E-2</v>
      </c>
    </row>
    <row r="65" spans="1:17" x14ac:dyDescent="0.15">
      <c r="A65" s="1" t="s">
        <v>194</v>
      </c>
      <c r="B65" s="1" t="s">
        <v>195</v>
      </c>
      <c r="C65" s="1" t="s">
        <v>196</v>
      </c>
      <c r="D65" s="1">
        <v>0.15373672074097205</v>
      </c>
      <c r="E65" s="1">
        <v>7.9548794223068278E-2</v>
      </c>
      <c r="F65" s="1">
        <v>0.15522244635004659</v>
      </c>
      <c r="G65" s="1">
        <v>0.53156454699639999</v>
      </c>
      <c r="H65" s="1">
        <v>0.11041465159027085</v>
      </c>
      <c r="J65" s="1">
        <v>7.424707736202725E-2</v>
      </c>
      <c r="K65" s="1">
        <v>8.3215999348185105E-2</v>
      </c>
      <c r="L65" s="1">
        <v>4.2311441470755412E-2</v>
      </c>
      <c r="M65" s="1">
        <v>0.53396349634700002</v>
      </c>
      <c r="N65" s="1">
        <v>6.2528395419250621E-2</v>
      </c>
      <c r="O65" s="1">
        <v>1.7658321607318501</v>
      </c>
      <c r="P65" s="1">
        <f t="shared" si="0"/>
        <v>0.56630523683833545</v>
      </c>
      <c r="Q65" s="1">
        <f t="shared" si="1"/>
        <v>0.10591304469213771</v>
      </c>
    </row>
    <row r="66" spans="1:17" x14ac:dyDescent="0.15">
      <c r="A66" s="1" t="s">
        <v>197</v>
      </c>
      <c r="B66" s="1" t="s">
        <v>198</v>
      </c>
      <c r="C66" s="1" t="s">
        <v>199</v>
      </c>
      <c r="D66" s="1">
        <v>34.546151557321842</v>
      </c>
      <c r="E66" s="1">
        <v>8.2221866137638777</v>
      </c>
      <c r="F66" s="1">
        <v>9.1294502321321556</v>
      </c>
      <c r="G66" s="1">
        <v>1.1862544295783</v>
      </c>
      <c r="H66" s="1">
        <v>15.521010708199036</v>
      </c>
      <c r="J66" s="1">
        <v>12.408766057885828</v>
      </c>
      <c r="K66" s="1">
        <v>16.043816600598394</v>
      </c>
      <c r="L66" s="1">
        <v>3.1750175750742544</v>
      </c>
      <c r="M66" s="1">
        <v>4.4673748458448062</v>
      </c>
      <c r="N66" s="1">
        <v>9.0237437698508209</v>
      </c>
      <c r="O66" s="1">
        <v>1.7200189969994713</v>
      </c>
      <c r="P66" s="1">
        <f t="shared" si="0"/>
        <v>0.5813889275318902</v>
      </c>
      <c r="Q66" s="1">
        <f t="shared" si="1"/>
        <v>0.28329735786131516</v>
      </c>
    </row>
    <row r="67" spans="1:17" x14ac:dyDescent="0.15">
      <c r="A67" s="1" t="s">
        <v>200</v>
      </c>
      <c r="B67" s="1" t="s">
        <v>201</v>
      </c>
      <c r="C67" s="1" t="s">
        <v>202</v>
      </c>
      <c r="D67" s="1">
        <v>0.15152504342515877</v>
      </c>
      <c r="E67" s="1">
        <v>0.36663053076286251</v>
      </c>
      <c r="F67" s="1">
        <v>0.48109589993013152</v>
      </c>
      <c r="G67" s="1">
        <v>0.31833826266984</v>
      </c>
      <c r="H67" s="1">
        <v>0.3293213250962842</v>
      </c>
      <c r="J67" s="1">
        <v>0.33925567145298241</v>
      </c>
      <c r="K67" s="1">
        <v>0.18011481763627968</v>
      </c>
      <c r="L67" s="1">
        <v>0.16550852373840483</v>
      </c>
      <c r="M67" s="1">
        <v>0.82877441285386999</v>
      </c>
      <c r="N67" s="1">
        <v>0.19193911350905141</v>
      </c>
      <c r="O67" s="1">
        <v>1.7157593315692488</v>
      </c>
      <c r="P67" s="1">
        <f t="shared" si="0"/>
        <v>0.58283232479079172</v>
      </c>
      <c r="Q67" s="1">
        <f t="shared" si="1"/>
        <v>0.40520160321500315</v>
      </c>
    </row>
    <row r="68" spans="1:17" x14ac:dyDescent="0.15">
      <c r="A68" s="1" t="s">
        <v>203</v>
      </c>
      <c r="B68" s="1" t="s">
        <v>204</v>
      </c>
      <c r="C68" s="1" t="s">
        <v>205</v>
      </c>
      <c r="D68" s="1">
        <v>32.033661624472003</v>
      </c>
      <c r="E68" s="1">
        <v>28.443361504773005</v>
      </c>
      <c r="F68" s="1">
        <v>34.967993393714487</v>
      </c>
      <c r="H68" s="1">
        <v>31.815005507653165</v>
      </c>
      <c r="J68" s="1">
        <v>28.155388828381156</v>
      </c>
      <c r="K68" s="1">
        <v>19.278966317822054</v>
      </c>
      <c r="L68" s="1">
        <v>8.8229552023237261</v>
      </c>
      <c r="M68" s="1">
        <v>18.24263442227954</v>
      </c>
      <c r="N68" s="1">
        <v>18.62498619270162</v>
      </c>
      <c r="O68" s="1">
        <v>1.7081894815106053</v>
      </c>
      <c r="P68" s="1">
        <f t="shared" si="0"/>
        <v>0.58541514909439007</v>
      </c>
      <c r="Q68" s="1">
        <f t="shared" si="1"/>
        <v>9.5617802199615243E-2</v>
      </c>
    </row>
    <row r="69" spans="1:17" x14ac:dyDescent="0.15">
      <c r="A69" s="1" t="s">
        <v>206</v>
      </c>
      <c r="B69" s="1" t="s">
        <v>207</v>
      </c>
      <c r="C69" s="1" t="s">
        <v>208</v>
      </c>
      <c r="D69" s="1">
        <v>4.3019415460418253</v>
      </c>
      <c r="E69" s="1">
        <v>14.085595385245574</v>
      </c>
      <c r="F69" s="1">
        <v>2.1925015629906719</v>
      </c>
      <c r="G69" s="1">
        <v>4.4256859321755</v>
      </c>
      <c r="H69" s="1">
        <v>6.2514117718739053</v>
      </c>
      <c r="J69" s="1">
        <v>2.6034971484797533</v>
      </c>
      <c r="K69" s="1">
        <v>2.1803001912899456</v>
      </c>
      <c r="L69" s="1">
        <v>2.7380874990936666</v>
      </c>
      <c r="M69" s="1">
        <v>7.117495563346</v>
      </c>
      <c r="N69" s="1">
        <v>3.6597335973742071</v>
      </c>
      <c r="O69" s="1">
        <v>1.7081603361400897</v>
      </c>
      <c r="P69" s="1">
        <f t="shared" ref="P69:P132" si="2">N69/H69</f>
        <v>0.58542513770088378</v>
      </c>
      <c r="Q69" s="1">
        <f t="shared" ref="Q69:Q132" si="3">TTEST(D69:G69,J69:M69,1,1)</f>
        <v>0.24059686339425201</v>
      </c>
    </row>
    <row r="70" spans="1:17" x14ac:dyDescent="0.15">
      <c r="A70" s="1" t="s">
        <v>209</v>
      </c>
      <c r="B70" s="1" t="s">
        <v>210</v>
      </c>
      <c r="C70" s="1" t="s">
        <v>211</v>
      </c>
      <c r="D70" s="1">
        <v>3.1724214260878889</v>
      </c>
      <c r="E70" s="1">
        <v>2.6521920149392009</v>
      </c>
      <c r="F70" s="1">
        <v>0.18872153285118412</v>
      </c>
      <c r="G70" s="1">
        <v>1.2627549176620001</v>
      </c>
      <c r="H70" s="1">
        <v>1.7599026160137234</v>
      </c>
      <c r="J70" s="1">
        <v>1.7824489157498766</v>
      </c>
      <c r="K70" s="1">
        <v>1.5961250586034308</v>
      </c>
      <c r="L70" s="1">
        <v>0.48805002476060133</v>
      </c>
      <c r="M70" s="1">
        <v>0.25694195961688199</v>
      </c>
      <c r="N70" s="1">
        <v>1.0308914896826977</v>
      </c>
      <c r="O70" s="1">
        <v>1.7071657236741871</v>
      </c>
      <c r="P70" s="1">
        <f t="shared" si="2"/>
        <v>0.58576621246107574</v>
      </c>
      <c r="Q70" s="1">
        <f t="shared" si="3"/>
        <v>6.2297848342363404E-2</v>
      </c>
    </row>
    <row r="71" spans="1:17" x14ac:dyDescent="0.15">
      <c r="A71" s="1" t="s">
        <v>212</v>
      </c>
      <c r="B71" s="1" t="s">
        <v>213</v>
      </c>
      <c r="C71" s="1" t="s">
        <v>214</v>
      </c>
      <c r="D71" s="1">
        <v>4.0500200135725848</v>
      </c>
      <c r="E71" s="1">
        <v>1.9440920358253826</v>
      </c>
      <c r="F71" s="1">
        <v>4.3681028904873864</v>
      </c>
      <c r="H71" s="1">
        <v>3.4540716466284516</v>
      </c>
      <c r="J71" s="1">
        <v>1.7388373801752826</v>
      </c>
      <c r="K71" s="1">
        <v>1.1840670196944978</v>
      </c>
      <c r="L71" s="1">
        <v>3.3084810450501019</v>
      </c>
      <c r="N71" s="1">
        <v>2.0771284816399604</v>
      </c>
      <c r="O71" s="1">
        <v>1.6629070744344856</v>
      </c>
      <c r="P71" s="1">
        <f t="shared" si="2"/>
        <v>0.60135651316540095</v>
      </c>
      <c r="Q71" s="1">
        <f t="shared" si="3"/>
        <v>5.0635680858856058E-2</v>
      </c>
    </row>
    <row r="72" spans="1:17" x14ac:dyDescent="0.15">
      <c r="A72" s="1" t="s">
        <v>215</v>
      </c>
      <c r="B72" s="1" t="s">
        <v>216</v>
      </c>
      <c r="C72" s="1" t="s">
        <v>217</v>
      </c>
      <c r="D72" s="1">
        <v>1.4963770928740658</v>
      </c>
      <c r="E72" s="1">
        <v>2.008390620652913</v>
      </c>
      <c r="F72" s="1">
        <v>0.35508860499020783</v>
      </c>
      <c r="G72" s="1">
        <v>0.5721668966922</v>
      </c>
      <c r="H72" s="1">
        <v>1.1079907518960272</v>
      </c>
      <c r="J72" s="1">
        <v>1.008634160809589</v>
      </c>
      <c r="K72" s="1">
        <v>0.83108192830268657</v>
      </c>
      <c r="L72" s="1">
        <v>0.37508968555727923</v>
      </c>
      <c r="M72" s="1">
        <v>0.46928746682448902</v>
      </c>
      <c r="N72" s="1">
        <v>0.67102331037351104</v>
      </c>
      <c r="O72" s="1">
        <v>1.6511956213254164</v>
      </c>
      <c r="P72" s="1">
        <f t="shared" si="2"/>
        <v>0.60562176103477006</v>
      </c>
      <c r="Q72" s="1">
        <f t="shared" si="3"/>
        <v>0.10164134267787908</v>
      </c>
    </row>
    <row r="73" spans="1:17" x14ac:dyDescent="0.15">
      <c r="A73" s="1" t="s">
        <v>218</v>
      </c>
      <c r="B73" s="1" t="s">
        <v>219</v>
      </c>
      <c r="C73" s="1" t="s">
        <v>220</v>
      </c>
      <c r="D73" s="1">
        <v>3.0871568288002664</v>
      </c>
      <c r="E73" s="1">
        <v>2.7522919288656991</v>
      </c>
      <c r="F73" s="1">
        <v>1.0858888981154953</v>
      </c>
      <c r="G73" s="1">
        <v>1.3524422677498056</v>
      </c>
      <c r="H73" s="1">
        <v>2.0694449808828166</v>
      </c>
      <c r="J73" s="1">
        <v>2.6323760882959584</v>
      </c>
      <c r="K73" s="1">
        <v>0.59098683660538898</v>
      </c>
      <c r="L73" s="1">
        <v>0.81666733870876018</v>
      </c>
      <c r="M73" s="1">
        <v>0.97328134878454997</v>
      </c>
      <c r="N73" s="1">
        <v>1.2533279030796407</v>
      </c>
      <c r="O73" s="1">
        <v>1.6511600641762119</v>
      </c>
      <c r="P73" s="1">
        <f t="shared" si="2"/>
        <v>0.60563480288563953</v>
      </c>
      <c r="Q73" s="1">
        <f t="shared" si="3"/>
        <v>8.36978758388187E-2</v>
      </c>
    </row>
    <row r="74" spans="1:17" x14ac:dyDescent="0.15">
      <c r="A74" s="1" t="s">
        <v>221</v>
      </c>
      <c r="B74" s="1" t="s">
        <v>222</v>
      </c>
      <c r="C74" s="1" t="s">
        <v>223</v>
      </c>
      <c r="D74" s="1">
        <v>7.8665706873369379</v>
      </c>
      <c r="E74" s="1">
        <v>6.3289441210700552</v>
      </c>
      <c r="F74" s="1">
        <v>4.9762344047386895</v>
      </c>
      <c r="G74" s="1">
        <v>4.4998519861839998</v>
      </c>
      <c r="H74" s="1">
        <v>5.9178886029409323</v>
      </c>
      <c r="J74" s="1">
        <v>5.0286375403876882</v>
      </c>
      <c r="K74" s="1">
        <v>3.3379082882615161</v>
      </c>
      <c r="L74" s="1">
        <v>2.0354954679762587</v>
      </c>
      <c r="M74" s="1">
        <v>4.2844975888379997</v>
      </c>
      <c r="N74" s="1">
        <v>3.607622763678461</v>
      </c>
      <c r="O74" s="1">
        <v>1.6403845386835407</v>
      </c>
      <c r="P74" s="1">
        <f t="shared" si="2"/>
        <v>0.60961315863323784</v>
      </c>
      <c r="Q74" s="1">
        <f t="shared" si="3"/>
        <v>2.2620716491259376E-2</v>
      </c>
    </row>
    <row r="75" spans="1:17" x14ac:dyDescent="0.15">
      <c r="A75" s="1" t="s">
        <v>224</v>
      </c>
      <c r="B75" s="1" t="s">
        <v>225</v>
      </c>
      <c r="C75" s="1" t="s">
        <v>226</v>
      </c>
      <c r="D75" s="1">
        <v>3.7311955546508258</v>
      </c>
      <c r="E75" s="1">
        <v>5.2131829614505003</v>
      </c>
      <c r="F75" s="1">
        <v>2.4664951888977233</v>
      </c>
      <c r="H75" s="1">
        <v>3.8036245683330159</v>
      </c>
      <c r="J75" s="1">
        <v>4.0283612571879477</v>
      </c>
      <c r="K75" s="1">
        <v>1.3060787842907584</v>
      </c>
      <c r="L75" s="1">
        <v>1.6125996417936441</v>
      </c>
      <c r="M75" s="1">
        <v>2.3976271139000001</v>
      </c>
      <c r="N75" s="1">
        <v>2.3344504225956846</v>
      </c>
      <c r="O75" s="1">
        <v>1.6293447620548527</v>
      </c>
      <c r="P75" s="1">
        <f t="shared" si="2"/>
        <v>0.61374364915798862</v>
      </c>
      <c r="Q75" s="1">
        <f t="shared" si="3"/>
        <v>0.17868194860345377</v>
      </c>
    </row>
    <row r="76" spans="1:17" x14ac:dyDescent="0.15">
      <c r="A76" s="1" t="s">
        <v>227</v>
      </c>
      <c r="B76" s="1" t="s">
        <v>228</v>
      </c>
      <c r="C76" s="1" t="s">
        <v>229</v>
      </c>
      <c r="D76" s="1">
        <v>5.1537808467594211</v>
      </c>
      <c r="E76" s="1">
        <v>5.7224415418094559</v>
      </c>
      <c r="F76" s="1">
        <v>8.2527105859167857</v>
      </c>
      <c r="G76" s="1">
        <v>2.9714858777419999</v>
      </c>
      <c r="H76" s="1">
        <v>5.5250853905640209</v>
      </c>
      <c r="J76" s="1">
        <v>4.6894018770846086</v>
      </c>
      <c r="K76" s="1">
        <v>3.1789154843469656</v>
      </c>
      <c r="L76" s="1">
        <v>2.6299667299032166</v>
      </c>
      <c r="N76" s="1">
        <v>3.4994280304449301</v>
      </c>
      <c r="O76" s="1">
        <v>1.5788538419695808</v>
      </c>
      <c r="P76" s="1">
        <f t="shared" si="2"/>
        <v>0.63337085005444516</v>
      </c>
      <c r="Q76" s="1">
        <f t="shared" si="3"/>
        <v>9.7421060701730899E-2</v>
      </c>
    </row>
    <row r="77" spans="1:17" x14ac:dyDescent="0.15">
      <c r="A77" s="1" t="s">
        <v>230</v>
      </c>
      <c r="B77" s="1" t="s">
        <v>231</v>
      </c>
      <c r="C77" s="1" t="s">
        <v>232</v>
      </c>
      <c r="D77" s="1">
        <v>7.0403949587539962</v>
      </c>
      <c r="E77" s="1">
        <v>7.8606055906367098</v>
      </c>
      <c r="F77" s="1">
        <v>6.827390164638734</v>
      </c>
      <c r="G77" s="1">
        <v>4.7278519272349779</v>
      </c>
      <c r="H77" s="1">
        <v>6.6140606603161043</v>
      </c>
      <c r="J77" s="1">
        <v>5.1086680776878941</v>
      </c>
      <c r="K77" s="1">
        <v>5.0442404282860069</v>
      </c>
      <c r="L77" s="1">
        <v>3.2712226848055792</v>
      </c>
      <c r="M77" s="1">
        <v>3.5117564333270002</v>
      </c>
      <c r="N77" s="1">
        <v>4.2339704585280451</v>
      </c>
      <c r="O77" s="1">
        <v>1.5621414285010164</v>
      </c>
      <c r="P77" s="1">
        <f t="shared" si="2"/>
        <v>0.64014690459849699</v>
      </c>
      <c r="Q77" s="1">
        <f t="shared" si="3"/>
        <v>9.3199354982237779E-3</v>
      </c>
    </row>
    <row r="78" spans="1:17" x14ac:dyDescent="0.15">
      <c r="A78" s="1" t="s">
        <v>233</v>
      </c>
      <c r="B78" s="1" t="s">
        <v>234</v>
      </c>
      <c r="C78" s="1" t="s">
        <v>235</v>
      </c>
      <c r="D78" s="1">
        <v>13.599082763729497</v>
      </c>
      <c r="E78" s="1">
        <v>16.111926927033178</v>
      </c>
      <c r="F78" s="1">
        <v>3.3976255300373128</v>
      </c>
      <c r="G78" s="1">
        <v>1.894915132735</v>
      </c>
      <c r="H78" s="1">
        <v>11.000887588375878</v>
      </c>
      <c r="J78" s="1">
        <v>10.397091361448471</v>
      </c>
      <c r="K78" s="1">
        <v>4.2818874944481351</v>
      </c>
      <c r="L78" s="1">
        <v>3.8882396495806262</v>
      </c>
      <c r="M78" s="1">
        <v>9.8192563433391005</v>
      </c>
      <c r="N78" s="1">
        <v>7.0965610349527868</v>
      </c>
      <c r="O78" s="1">
        <v>1.5501716302013129</v>
      </c>
      <c r="P78" s="1">
        <f t="shared" si="2"/>
        <v>0.6450898600628725</v>
      </c>
      <c r="Q78" s="1">
        <f t="shared" si="3"/>
        <v>0.35700450326223276</v>
      </c>
    </row>
    <row r="79" spans="1:17" x14ac:dyDescent="0.15">
      <c r="A79" s="1" t="s">
        <v>236</v>
      </c>
      <c r="B79" s="1" t="s">
        <v>237</v>
      </c>
      <c r="C79" s="1" t="s">
        <v>238</v>
      </c>
      <c r="D79" s="1">
        <v>0.64634915230439649</v>
      </c>
      <c r="E79" s="1">
        <v>0.3512057902191692</v>
      </c>
      <c r="F79" s="1">
        <v>2.192829752349142E-2</v>
      </c>
      <c r="H79" s="1">
        <v>0.33982774668235233</v>
      </c>
      <c r="J79" s="1">
        <v>0.31179150208193429</v>
      </c>
      <c r="K79" s="1">
        <v>0.26357583223994491</v>
      </c>
      <c r="L79" s="1">
        <v>9.0504578481093251E-2</v>
      </c>
      <c r="M79" s="1">
        <v>0.23867788951344099</v>
      </c>
      <c r="N79" s="1">
        <v>0.22613745057910345</v>
      </c>
      <c r="O79" s="1">
        <v>1.5027486416429716</v>
      </c>
      <c r="P79" s="1">
        <f t="shared" si="2"/>
        <v>0.66544728259191044</v>
      </c>
      <c r="Q79" s="1">
        <f t="shared" si="3"/>
        <v>0.21047799762686548</v>
      </c>
    </row>
    <row r="80" spans="1:17" x14ac:dyDescent="0.15">
      <c r="A80" s="1" t="s">
        <v>239</v>
      </c>
      <c r="B80" s="1" t="s">
        <v>240</v>
      </c>
      <c r="C80" s="1" t="s">
        <v>241</v>
      </c>
      <c r="D80" s="1">
        <v>1.6963632739384404</v>
      </c>
      <c r="E80" s="1">
        <v>2.1398595263563709</v>
      </c>
      <c r="F80" s="1">
        <v>0.40584655998659153</v>
      </c>
      <c r="G80" s="1">
        <v>1.1383129779459999</v>
      </c>
      <c r="H80" s="1">
        <v>1.3450251645190014</v>
      </c>
      <c r="J80" s="1">
        <v>1.4725151517834862</v>
      </c>
      <c r="K80" s="1">
        <v>0.54914831767908645</v>
      </c>
      <c r="L80" s="1">
        <v>0.4156737999652349</v>
      </c>
      <c r="M80" s="1">
        <v>1.1755338414773642</v>
      </c>
      <c r="N80" s="1">
        <v>0.90321777772629286</v>
      </c>
      <c r="O80" s="1">
        <v>1.4891482405327412</v>
      </c>
      <c r="P80" s="1">
        <f t="shared" si="2"/>
        <v>0.67152481719499668</v>
      </c>
      <c r="Q80" s="1">
        <f t="shared" si="3"/>
        <v>0.16841815794124132</v>
      </c>
    </row>
    <row r="81" spans="1:17" x14ac:dyDescent="0.15">
      <c r="A81" s="1" t="s">
        <v>242</v>
      </c>
      <c r="B81" s="1" t="s">
        <v>243</v>
      </c>
      <c r="C81" s="1" t="s">
        <v>244</v>
      </c>
      <c r="D81" s="1">
        <v>0.38181321781552724</v>
      </c>
      <c r="E81" s="1">
        <v>0.6053695845721293</v>
      </c>
      <c r="F81" s="1">
        <v>0.54233698182673673</v>
      </c>
      <c r="H81" s="1">
        <v>0.50983992807146439</v>
      </c>
      <c r="J81" s="1">
        <v>0.23467464422755846</v>
      </c>
      <c r="K81" s="1">
        <v>0.65699822557179066</v>
      </c>
      <c r="L81" s="1">
        <v>0.173945711123074</v>
      </c>
      <c r="M81" s="1">
        <v>0.31966338151229301</v>
      </c>
      <c r="N81" s="1">
        <v>0.34632049060867898</v>
      </c>
      <c r="O81" s="1">
        <v>1.4721621789556552</v>
      </c>
      <c r="P81" s="1">
        <f t="shared" si="2"/>
        <v>0.67927298656007806</v>
      </c>
      <c r="Q81" s="1">
        <f t="shared" si="3"/>
        <v>0.1652368120812478</v>
      </c>
    </row>
    <row r="82" spans="1:17" x14ac:dyDescent="0.15">
      <c r="A82" s="1" t="s">
        <v>245</v>
      </c>
      <c r="B82" s="1" t="s">
        <v>246</v>
      </c>
      <c r="C82" s="1" t="s">
        <v>247</v>
      </c>
      <c r="D82" s="1">
        <v>0.357172245108131</v>
      </c>
      <c r="E82" s="1">
        <v>0.65386287960336664</v>
      </c>
      <c r="F82" s="1">
        <v>0.23828937296130159</v>
      </c>
      <c r="G82" s="1">
        <v>0.75355785888820004</v>
      </c>
      <c r="H82" s="1">
        <v>0.48867007089040487</v>
      </c>
      <c r="J82" s="1">
        <v>0.3209228166794228</v>
      </c>
      <c r="K82" s="1">
        <v>0.21600380944173664</v>
      </c>
      <c r="L82" s="1">
        <v>0.35113297824441397</v>
      </c>
      <c r="M82" s="1">
        <v>0.44482531256242003</v>
      </c>
      <c r="N82" s="1">
        <v>0.33322122910545393</v>
      </c>
      <c r="O82" s="1">
        <v>1.4665034163707389</v>
      </c>
      <c r="P82" s="1">
        <f t="shared" si="2"/>
        <v>0.68189408141630636</v>
      </c>
      <c r="Q82" s="1">
        <f t="shared" si="3"/>
        <v>0.13704780345346163</v>
      </c>
    </row>
    <row r="83" spans="1:17" x14ac:dyDescent="0.15">
      <c r="A83" s="1" t="s">
        <v>248</v>
      </c>
      <c r="B83" s="1" t="s">
        <v>249</v>
      </c>
      <c r="C83" s="1" t="s">
        <v>250</v>
      </c>
      <c r="D83" s="1">
        <v>0.11798242615790216</v>
      </c>
      <c r="E83" s="1">
        <v>8.1096751467372455E-2</v>
      </c>
      <c r="F83" s="1">
        <v>9.6527888929149139E-2</v>
      </c>
      <c r="H83" s="1">
        <v>9.8535688851474582E-2</v>
      </c>
      <c r="J83" s="1">
        <v>9.074571204229169E-2</v>
      </c>
      <c r="K83" s="1">
        <v>2.9480106195484738E-2</v>
      </c>
      <c r="L83" s="1">
        <v>4.7033447290454167E-2</v>
      </c>
      <c r="M83" s="1">
        <v>0.13866452926869999</v>
      </c>
      <c r="N83" s="1">
        <v>6.7781429405229493E-2</v>
      </c>
      <c r="O83" s="1">
        <v>1.4537269236737627</v>
      </c>
      <c r="P83" s="1">
        <f t="shared" si="2"/>
        <v>0.68788710156985067</v>
      </c>
      <c r="Q83" s="1">
        <f t="shared" si="3"/>
        <v>1.5823080667880303E-2</v>
      </c>
    </row>
    <row r="84" spans="1:17" x14ac:dyDescent="0.15">
      <c r="A84" s="1" t="s">
        <v>251</v>
      </c>
      <c r="B84" s="1" t="s">
        <v>252</v>
      </c>
      <c r="C84" s="1" t="s">
        <v>253</v>
      </c>
      <c r="D84" s="1">
        <v>1.3976419916093612</v>
      </c>
      <c r="E84" s="1">
        <v>1.9536204117853309</v>
      </c>
      <c r="F84" s="1">
        <v>0.23973045629740186</v>
      </c>
      <c r="G84" s="1">
        <v>1.2935821617979999</v>
      </c>
      <c r="H84" s="1">
        <v>1.1550877689657688</v>
      </c>
      <c r="J84" s="1">
        <v>1.1888066922559555</v>
      </c>
      <c r="K84" s="1">
        <v>0.56339102301763955</v>
      </c>
      <c r="L84" s="1">
        <v>0.67596697717344378</v>
      </c>
      <c r="M84" s="1">
        <v>0.75257881921000003</v>
      </c>
      <c r="N84" s="1">
        <v>0.79516637011224001</v>
      </c>
      <c r="O84" s="1">
        <v>1.4526365957890357</v>
      </c>
      <c r="P84" s="1">
        <f t="shared" si="2"/>
        <v>0.68840341961564389</v>
      </c>
      <c r="Q84" s="1">
        <f t="shared" si="3"/>
        <v>0.17202150106077571</v>
      </c>
    </row>
    <row r="85" spans="1:17" x14ac:dyDescent="0.15">
      <c r="A85" s="1" t="s">
        <v>254</v>
      </c>
      <c r="B85" s="1" t="s">
        <v>255</v>
      </c>
      <c r="C85" s="1" t="s">
        <v>256</v>
      </c>
      <c r="D85" s="1">
        <v>5.3476850147811232</v>
      </c>
      <c r="E85" s="1">
        <v>5.3438420767567605</v>
      </c>
      <c r="F85" s="1">
        <v>3.6234236456719979</v>
      </c>
      <c r="G85" s="1">
        <v>4.3273934799995004</v>
      </c>
      <c r="H85" s="1">
        <v>4.6544225213024584</v>
      </c>
      <c r="J85" s="1">
        <v>4.2698884845301768</v>
      </c>
      <c r="K85" s="1">
        <v>2.6493067592124615</v>
      </c>
      <c r="L85" s="1">
        <v>2.2849134833193387</v>
      </c>
      <c r="M85" s="1">
        <v>3.6321179495478</v>
      </c>
      <c r="N85" s="1">
        <v>3.2090566691522637</v>
      </c>
      <c r="O85" s="1">
        <v>1.4504020966797126</v>
      </c>
      <c r="P85" s="1">
        <f t="shared" si="2"/>
        <v>0.6894639784989407</v>
      </c>
      <c r="Q85" s="1">
        <f t="shared" si="3"/>
        <v>2.2230418038158218E-2</v>
      </c>
    </row>
    <row r="86" spans="1:17" x14ac:dyDescent="0.15">
      <c r="A86" s="1" t="s">
        <v>257</v>
      </c>
      <c r="B86" s="1" t="s">
        <v>258</v>
      </c>
      <c r="C86" s="1" t="s">
        <v>259</v>
      </c>
      <c r="D86" s="1">
        <v>0.75365445986455804</v>
      </c>
      <c r="E86" s="1">
        <v>0.26334202266696599</v>
      </c>
      <c r="F86" s="1">
        <v>0.18927199117290699</v>
      </c>
      <c r="H86" s="1">
        <v>0.40208949123481036</v>
      </c>
      <c r="J86" s="1">
        <v>0.26517690044990216</v>
      </c>
      <c r="K86" s="1">
        <v>0.34239696926487434</v>
      </c>
      <c r="L86" s="1">
        <v>0.268364085713441</v>
      </c>
      <c r="M86" s="1">
        <v>0.259355884885</v>
      </c>
      <c r="N86" s="1">
        <v>0.28171712856907571</v>
      </c>
      <c r="O86" s="1">
        <v>1.4272809512049953</v>
      </c>
      <c r="P86" s="1">
        <f t="shared" si="2"/>
        <v>0.70063290563483005</v>
      </c>
      <c r="Q86" s="1">
        <f t="shared" si="3"/>
        <v>0.30970768259012521</v>
      </c>
    </row>
    <row r="87" spans="1:17" x14ac:dyDescent="0.15">
      <c r="A87" s="1" t="s">
        <v>260</v>
      </c>
      <c r="B87" s="1" t="s">
        <v>261</v>
      </c>
      <c r="C87" s="1" t="s">
        <v>262</v>
      </c>
      <c r="D87" s="1">
        <v>31.690331567188149</v>
      </c>
      <c r="E87" s="1">
        <v>32.655970383729183</v>
      </c>
      <c r="F87" s="1">
        <v>9.2634349458804799</v>
      </c>
      <c r="G87" s="1">
        <v>1.1964778355200001</v>
      </c>
      <c r="H87" s="1">
        <v>20.951553494288252</v>
      </c>
      <c r="J87" s="1">
        <v>23.507344956307001</v>
      </c>
      <c r="K87" s="1">
        <v>17.162437690542536</v>
      </c>
      <c r="L87" s="1">
        <v>7.2848259964361963</v>
      </c>
      <c r="M87" s="1">
        <v>11.668241962526</v>
      </c>
      <c r="N87" s="1">
        <v>14.903858209884596</v>
      </c>
      <c r="O87" s="1">
        <v>1.4057805166445208</v>
      </c>
      <c r="P87" s="1">
        <f t="shared" si="2"/>
        <v>0.71134859827686003</v>
      </c>
      <c r="Q87" s="1">
        <f t="shared" si="3"/>
        <v>0.26983537763229376</v>
      </c>
    </row>
    <row r="88" spans="1:17" x14ac:dyDescent="0.15">
      <c r="A88" s="1" t="s">
        <v>263</v>
      </c>
      <c r="B88" s="1" t="s">
        <v>264</v>
      </c>
      <c r="C88" s="1" t="s">
        <v>265</v>
      </c>
      <c r="D88" s="1">
        <v>13.076455266767089</v>
      </c>
      <c r="E88" s="1">
        <v>15.024595124803241</v>
      </c>
      <c r="F88" s="1">
        <v>8.2539050674038457</v>
      </c>
      <c r="G88" s="1">
        <v>9.5919753834399994</v>
      </c>
      <c r="H88" s="1">
        <v>11.340218803194404</v>
      </c>
      <c r="J88" s="1">
        <v>12.524602318997506</v>
      </c>
      <c r="K88" s="1">
        <v>8.2603604486028779</v>
      </c>
      <c r="L88" s="1">
        <v>5.1615513717446131</v>
      </c>
      <c r="M88" s="1">
        <v>6.3325237779989623</v>
      </c>
      <c r="N88" s="1">
        <v>8.0697594793359908</v>
      </c>
      <c r="O88" s="1">
        <v>1.4052734573109629</v>
      </c>
      <c r="P88" s="1">
        <f t="shared" si="2"/>
        <v>0.7116052714135318</v>
      </c>
      <c r="Q88" s="1">
        <f t="shared" si="3"/>
        <v>3.7603505271465255E-2</v>
      </c>
    </row>
    <row r="89" spans="1:17" x14ac:dyDescent="0.15">
      <c r="A89" s="1" t="s">
        <v>266</v>
      </c>
      <c r="B89" s="1" t="s">
        <v>267</v>
      </c>
      <c r="C89" s="1" t="s">
        <v>268</v>
      </c>
      <c r="D89" s="1">
        <v>4.2606555209774344</v>
      </c>
      <c r="E89" s="1">
        <v>2.133142015097095</v>
      </c>
      <c r="F89" s="1">
        <v>2.754445154976612</v>
      </c>
      <c r="G89" s="1">
        <v>2.2589497338882594</v>
      </c>
      <c r="H89" s="1">
        <v>2.8517981062348503</v>
      </c>
      <c r="J89" s="1">
        <v>2.3587836569283693</v>
      </c>
      <c r="K89" s="1">
        <v>2.3657539813753323</v>
      </c>
      <c r="L89" s="1">
        <v>1.688305729622001</v>
      </c>
      <c r="M89" s="1">
        <v>1.8119722849190001</v>
      </c>
      <c r="N89" s="1">
        <v>2.0561876491044013</v>
      </c>
      <c r="O89" s="1">
        <v>1.3869347515422472</v>
      </c>
      <c r="P89" s="1">
        <f t="shared" si="2"/>
        <v>0.72101445211320681</v>
      </c>
      <c r="Q89" s="1">
        <f t="shared" si="3"/>
        <v>8.9072213451880433E-2</v>
      </c>
    </row>
    <row r="90" spans="1:17" x14ac:dyDescent="0.15">
      <c r="A90" s="1" t="s">
        <v>269</v>
      </c>
      <c r="B90" s="1" t="s">
        <v>270</v>
      </c>
      <c r="C90" s="1" t="s">
        <v>271</v>
      </c>
      <c r="D90" s="1">
        <v>9.5187100903602317</v>
      </c>
      <c r="E90" s="1">
        <v>11.52670287912875</v>
      </c>
      <c r="F90" s="1">
        <v>5.2667948541992722</v>
      </c>
      <c r="G90" s="1">
        <v>8.8325263356299999</v>
      </c>
      <c r="H90" s="1">
        <v>8.5988651141734707</v>
      </c>
      <c r="J90" s="1">
        <v>7.515822382795518</v>
      </c>
      <c r="K90" s="1">
        <v>8.4601584819417628</v>
      </c>
      <c r="L90" s="1">
        <v>2.4723911235596816</v>
      </c>
      <c r="M90" s="1">
        <v>6.4966132656723001</v>
      </c>
      <c r="N90" s="1">
        <v>6.2362462537160486</v>
      </c>
      <c r="O90" s="1">
        <v>1.3788527207452057</v>
      </c>
      <c r="P90" s="1">
        <f t="shared" si="2"/>
        <v>0.72524061849009258</v>
      </c>
      <c r="Q90" s="1">
        <f t="shared" si="3"/>
        <v>8.5420256866661475E-4</v>
      </c>
    </row>
    <row r="91" spans="1:17" x14ac:dyDescent="0.15">
      <c r="A91" s="1" t="s">
        <v>272</v>
      </c>
      <c r="B91" s="1" t="s">
        <v>273</v>
      </c>
      <c r="C91" s="1" t="s">
        <v>274</v>
      </c>
      <c r="D91" s="1">
        <v>11.236465662293558</v>
      </c>
      <c r="E91" s="1">
        <v>1.3445985788989552</v>
      </c>
      <c r="F91" s="1">
        <v>1.2380536214747386</v>
      </c>
      <c r="H91" s="1">
        <v>4.6063726208890836</v>
      </c>
      <c r="J91" s="1">
        <v>5.0374247731932105</v>
      </c>
      <c r="K91" s="1">
        <v>2.5543174266543573</v>
      </c>
      <c r="L91" s="1">
        <v>2.4559235449849082</v>
      </c>
      <c r="N91" s="1">
        <v>3.3492219149441582</v>
      </c>
      <c r="O91" s="1">
        <v>1.3753560492171466</v>
      </c>
      <c r="P91" s="1">
        <f t="shared" si="2"/>
        <v>0.72708445247265285</v>
      </c>
      <c r="Q91" s="1">
        <f t="shared" si="3"/>
        <v>0.33074154830650515</v>
      </c>
    </row>
    <row r="92" spans="1:17" x14ac:dyDescent="0.15">
      <c r="A92" s="1" t="s">
        <v>275</v>
      </c>
      <c r="B92" s="1" t="s">
        <v>276</v>
      </c>
      <c r="C92" s="1" t="s">
        <v>277</v>
      </c>
      <c r="D92" s="1">
        <v>4.5678936341201393</v>
      </c>
      <c r="E92" s="1">
        <v>3.4920290631853099</v>
      </c>
      <c r="F92" s="1">
        <v>1.4660669714999774</v>
      </c>
      <c r="H92" s="1">
        <v>3.1753298896018087</v>
      </c>
      <c r="J92" s="1">
        <v>1.1969714530452771</v>
      </c>
      <c r="K92" s="1">
        <v>4.9150880051862176</v>
      </c>
      <c r="L92" s="1">
        <v>2.1053016186565676</v>
      </c>
      <c r="M92" s="1">
        <v>1.16435295515</v>
      </c>
      <c r="N92" s="1">
        <v>2.3295011516095534</v>
      </c>
      <c r="O92" s="1">
        <v>1.363094363532654</v>
      </c>
      <c r="P92" s="1">
        <f t="shared" si="2"/>
        <v>0.73362492484258901</v>
      </c>
      <c r="Q92" s="1">
        <f t="shared" si="3"/>
        <v>0.39829646186070616</v>
      </c>
    </row>
    <row r="93" spans="1:17" x14ac:dyDescent="0.15">
      <c r="A93" s="1" t="s">
        <v>278</v>
      </c>
      <c r="B93" s="1" t="s">
        <v>279</v>
      </c>
      <c r="C93" s="1" t="s">
        <v>280</v>
      </c>
      <c r="D93" s="1">
        <v>0.13873902812957559</v>
      </c>
      <c r="E93" s="1">
        <v>0.38832946828519133</v>
      </c>
      <c r="F93" s="1">
        <v>7.1477902357585069E-2</v>
      </c>
      <c r="H93" s="1">
        <v>0.19951546625745067</v>
      </c>
      <c r="J93" s="1">
        <v>0.20632855900482325</v>
      </c>
      <c r="K93" s="1">
        <v>0.11206121439544599</v>
      </c>
      <c r="L93" s="1">
        <v>0.12356972056007999</v>
      </c>
      <c r="N93" s="1">
        <v>0.14731983132011642</v>
      </c>
      <c r="O93" s="1">
        <v>1.3543014845293744</v>
      </c>
      <c r="P93" s="1">
        <f t="shared" si="2"/>
        <v>0.73838802616944954</v>
      </c>
      <c r="Q93" s="1">
        <f t="shared" si="3"/>
        <v>0.34366869145798523</v>
      </c>
    </row>
    <row r="94" spans="1:17" x14ac:dyDescent="0.15">
      <c r="A94" s="1" t="s">
        <v>281</v>
      </c>
      <c r="B94" s="1" t="s">
        <v>282</v>
      </c>
      <c r="C94" s="1" t="s">
        <v>283</v>
      </c>
      <c r="D94" s="1">
        <v>1.0703233326480124</v>
      </c>
      <c r="E94" s="1">
        <v>0.66111224756430398</v>
      </c>
      <c r="F94" s="1">
        <v>0.13575067588993656</v>
      </c>
      <c r="G94" s="1">
        <v>0.52259337821497998</v>
      </c>
      <c r="H94" s="1">
        <v>0.59742389848093769</v>
      </c>
      <c r="J94" s="1">
        <v>0.97171764608354461</v>
      </c>
      <c r="K94" s="1">
        <v>0.12778943801526449</v>
      </c>
      <c r="L94" s="1">
        <v>0.28168572819993648</v>
      </c>
      <c r="M94" s="1">
        <v>0.38928615265700001</v>
      </c>
      <c r="N94" s="1">
        <v>0.44260035570620065</v>
      </c>
      <c r="O94" s="1">
        <v>1.3498043794558297</v>
      </c>
      <c r="P94" s="1">
        <f t="shared" si="2"/>
        <v>0.74084809267187846</v>
      </c>
      <c r="Q94" s="1">
        <f t="shared" si="3"/>
        <v>0.17567460875559537</v>
      </c>
    </row>
    <row r="95" spans="1:17" x14ac:dyDescent="0.15">
      <c r="A95" s="1" t="s">
        <v>284</v>
      </c>
      <c r="B95" s="1" t="s">
        <v>285</v>
      </c>
      <c r="C95" s="1" t="s">
        <v>286</v>
      </c>
      <c r="D95" s="1">
        <v>5.5375080493124509</v>
      </c>
      <c r="E95" s="1">
        <v>5.538870421088661</v>
      </c>
      <c r="F95" s="1">
        <v>5.7084063616042071</v>
      </c>
      <c r="G95" s="1">
        <v>4.6991936668264493</v>
      </c>
      <c r="H95" s="1">
        <v>5.3709946247079419</v>
      </c>
      <c r="J95" s="1">
        <v>4.6469731536942032</v>
      </c>
      <c r="K95" s="1">
        <v>4.2161282585502038</v>
      </c>
      <c r="L95" s="1">
        <v>3.1651459067747694</v>
      </c>
      <c r="M95" s="1">
        <v>3.8981494113341935</v>
      </c>
      <c r="N95" s="1">
        <v>3.9815991825883428</v>
      </c>
      <c r="O95" s="1">
        <v>1.3489541207953499</v>
      </c>
      <c r="P95" s="1">
        <f t="shared" si="2"/>
        <v>0.74131505629738925</v>
      </c>
      <c r="Q95" s="1">
        <f t="shared" si="3"/>
        <v>2.0265551803209846E-2</v>
      </c>
    </row>
    <row r="96" spans="1:17" x14ac:dyDescent="0.15">
      <c r="A96" s="1" t="s">
        <v>287</v>
      </c>
      <c r="B96" s="1" t="s">
        <v>288</v>
      </c>
      <c r="C96" s="1" t="s">
        <v>289</v>
      </c>
      <c r="D96" s="1">
        <v>8.6050720872696385</v>
      </c>
      <c r="E96" s="1">
        <v>7.1810586662676368</v>
      </c>
      <c r="F96" s="1">
        <v>2.1442960762835641</v>
      </c>
      <c r="G96" s="1">
        <v>2.6985965232664002</v>
      </c>
      <c r="H96" s="1">
        <v>5.1553216205368688</v>
      </c>
      <c r="J96" s="1">
        <v>6.6237553282840702</v>
      </c>
      <c r="K96" s="1">
        <v>5.5923525085705892</v>
      </c>
      <c r="L96" s="1">
        <v>1.8689282371694615</v>
      </c>
      <c r="M96" s="1">
        <v>1.2999115892512001</v>
      </c>
      <c r="N96" s="1">
        <v>3.8462368957373094</v>
      </c>
      <c r="O96" s="1">
        <v>1.3403546792061576</v>
      </c>
      <c r="P96" s="1">
        <f t="shared" si="2"/>
        <v>0.74607118213834489</v>
      </c>
      <c r="Q96" s="1">
        <f t="shared" si="3"/>
        <v>1.8604698585592973E-2</v>
      </c>
    </row>
    <row r="97" spans="1:17" x14ac:dyDescent="0.15">
      <c r="A97" s="1" t="s">
        <v>290</v>
      </c>
      <c r="B97" s="1" t="s">
        <v>291</v>
      </c>
      <c r="C97" s="1" t="s">
        <v>292</v>
      </c>
      <c r="D97" s="1">
        <v>0.3912440195737929</v>
      </c>
      <c r="E97" s="1">
        <v>0.18749571214971161</v>
      </c>
      <c r="F97" s="1">
        <v>0.55944031063269384</v>
      </c>
      <c r="H97" s="1">
        <v>0.3793933474520661</v>
      </c>
      <c r="J97" s="1">
        <v>0.36815634196029295</v>
      </c>
      <c r="K97" s="1">
        <v>0.24604765165375164</v>
      </c>
      <c r="L97" s="1">
        <v>0.26993057214960581</v>
      </c>
      <c r="M97" s="1">
        <v>0.2599159516947</v>
      </c>
      <c r="N97" s="1">
        <v>0.28580654019514928</v>
      </c>
      <c r="O97" s="1">
        <v>1.3274480954600114</v>
      </c>
      <c r="P97" s="1">
        <f t="shared" si="2"/>
        <v>0.75332512315930655</v>
      </c>
      <c r="Q97" s="1">
        <f t="shared" si="3"/>
        <v>0.25246886367588539</v>
      </c>
    </row>
    <row r="98" spans="1:17" x14ac:dyDescent="0.15">
      <c r="A98" s="1" t="s">
        <v>293</v>
      </c>
      <c r="B98" s="1" t="s">
        <v>294</v>
      </c>
      <c r="C98" s="1" t="s">
        <v>295</v>
      </c>
      <c r="D98" s="1">
        <v>0.29078666340024489</v>
      </c>
      <c r="E98" s="1">
        <v>0.59199533089485035</v>
      </c>
      <c r="F98" s="1">
        <v>8.9451970594820296E-2</v>
      </c>
      <c r="G98" s="1">
        <v>0.34158351453818397</v>
      </c>
      <c r="H98" s="1">
        <v>0.32845436985702492</v>
      </c>
      <c r="J98" s="1">
        <v>0.36577434525508162</v>
      </c>
      <c r="K98" s="1">
        <v>0.39345361557126246</v>
      </c>
      <c r="L98" s="1">
        <v>9.6503011442423639E-2</v>
      </c>
      <c r="M98" s="1">
        <v>0.1344422911647</v>
      </c>
      <c r="N98" s="1">
        <v>0.24754280034485371</v>
      </c>
      <c r="O98" s="1">
        <v>1.326858908437057</v>
      </c>
      <c r="P98" s="1">
        <f t="shared" si="2"/>
        <v>0.75365963452581941</v>
      </c>
      <c r="Q98" s="1">
        <f t="shared" si="3"/>
        <v>0.17080930681857093</v>
      </c>
    </row>
    <row r="99" spans="1:17" x14ac:dyDescent="0.15">
      <c r="A99" s="1" t="s">
        <v>296</v>
      </c>
      <c r="B99" s="1" t="s">
        <v>297</v>
      </c>
      <c r="C99" s="1" t="s">
        <v>298</v>
      </c>
      <c r="D99" s="1">
        <v>0.12310196886991837</v>
      </c>
      <c r="E99" s="1">
        <v>0.20991451405803813</v>
      </c>
      <c r="F99" s="1">
        <v>6.9229644785169603E-2</v>
      </c>
      <c r="H99" s="1">
        <v>0.13408204257104203</v>
      </c>
      <c r="J99" s="1">
        <v>0.14845570462140273</v>
      </c>
      <c r="K99" s="1">
        <v>0.11307175811428122</v>
      </c>
      <c r="L99" s="1">
        <v>4.2334958742716942E-2</v>
      </c>
      <c r="N99" s="1">
        <v>0.10128747382613362</v>
      </c>
      <c r="O99" s="1">
        <v>1.3237771414973027</v>
      </c>
      <c r="P99" s="1">
        <f t="shared" si="2"/>
        <v>0.75541416198569222</v>
      </c>
      <c r="Q99" s="1">
        <f t="shared" si="3"/>
        <v>0.22600899237734395</v>
      </c>
    </row>
    <row r="100" spans="1:17" x14ac:dyDescent="0.15">
      <c r="A100" s="1" t="s">
        <v>299</v>
      </c>
      <c r="B100" s="1" t="s">
        <v>300</v>
      </c>
      <c r="C100" s="1" t="s">
        <v>301</v>
      </c>
      <c r="D100" s="1">
        <v>0.27739690160642605</v>
      </c>
      <c r="E100" s="1">
        <v>0.63120305933896848</v>
      </c>
      <c r="F100" s="1">
        <v>0.17249251999540724</v>
      </c>
      <c r="G100" s="1">
        <v>0.67943681958389002</v>
      </c>
      <c r="H100" s="1">
        <v>0.4401323249997976</v>
      </c>
      <c r="J100" s="1">
        <v>0.572252126428341</v>
      </c>
      <c r="K100" s="1">
        <v>0.15470913211189607</v>
      </c>
      <c r="L100" s="1">
        <v>0.32056627623852157</v>
      </c>
      <c r="M100" s="1">
        <v>0.28883235673495999</v>
      </c>
      <c r="N100" s="1">
        <v>0.33408997287842973</v>
      </c>
      <c r="O100" s="1">
        <v>1.3174065692775374</v>
      </c>
      <c r="P100" s="1">
        <f t="shared" si="2"/>
        <v>0.75906711209767053</v>
      </c>
      <c r="Q100" s="1">
        <f t="shared" si="3"/>
        <v>0.30982606536534962</v>
      </c>
    </row>
    <row r="101" spans="1:17" x14ac:dyDescent="0.15">
      <c r="A101" s="1" t="s">
        <v>302</v>
      </c>
      <c r="B101" s="1" t="s">
        <v>303</v>
      </c>
      <c r="C101" s="1" t="s">
        <v>304</v>
      </c>
      <c r="D101" s="1">
        <v>0.21448190995536751</v>
      </c>
      <c r="E101" s="1">
        <v>0.29532552304875359</v>
      </c>
      <c r="F101" s="1">
        <v>0.23932359314725704</v>
      </c>
      <c r="G101" s="1">
        <v>0.225784614111981</v>
      </c>
      <c r="H101" s="1">
        <v>0.24372891006583985</v>
      </c>
      <c r="J101" s="1">
        <v>0.17523105051203766</v>
      </c>
      <c r="K101" s="1">
        <v>0.23377698856381646</v>
      </c>
      <c r="L101" s="1">
        <v>0.14712896748480694</v>
      </c>
      <c r="N101" s="1">
        <v>0.18537900218688705</v>
      </c>
      <c r="O101" s="1">
        <v>1.3147600709390388</v>
      </c>
      <c r="P101" s="1">
        <f t="shared" si="2"/>
        <v>0.76059504855952287</v>
      </c>
      <c r="Q101" s="1">
        <f t="shared" si="3"/>
        <v>2.6235479255757921E-2</v>
      </c>
    </row>
    <row r="102" spans="1:17" x14ac:dyDescent="0.15">
      <c r="A102" s="1" t="s">
        <v>305</v>
      </c>
      <c r="B102" s="1" t="s">
        <v>306</v>
      </c>
      <c r="C102" s="1" t="s">
        <v>307</v>
      </c>
      <c r="D102" s="1">
        <v>14.564878910451178</v>
      </c>
      <c r="E102" s="1">
        <v>16.335606104959645</v>
      </c>
      <c r="F102" s="1">
        <v>6.3648378800392225</v>
      </c>
      <c r="G102" s="1">
        <v>8.1454164854679991</v>
      </c>
      <c r="H102" s="1">
        <v>11.352590765076183</v>
      </c>
      <c r="J102" s="1">
        <v>12.891988586689482</v>
      </c>
      <c r="K102" s="1">
        <v>8.2243311421484222</v>
      </c>
      <c r="L102" s="1">
        <v>4.5127132722026841</v>
      </c>
      <c r="M102" s="1">
        <v>9.6355849414621897</v>
      </c>
      <c r="N102" s="1">
        <v>8.8161544856256953</v>
      </c>
      <c r="O102" s="1">
        <v>1.2877032478940815</v>
      </c>
      <c r="P102" s="1">
        <f t="shared" si="2"/>
        <v>0.77657643687348521</v>
      </c>
      <c r="Q102" s="1">
        <f t="shared" si="3"/>
        <v>0.14812864259959818</v>
      </c>
    </row>
    <row r="103" spans="1:17" x14ac:dyDescent="0.15">
      <c r="A103" s="1" t="s">
        <v>308</v>
      </c>
      <c r="B103" s="1" t="s">
        <v>309</v>
      </c>
      <c r="C103" s="1" t="s">
        <v>310</v>
      </c>
      <c r="D103" s="1">
        <v>1.952525555935162</v>
      </c>
      <c r="E103" s="1">
        <v>2.4089247311308135</v>
      </c>
      <c r="F103" s="1">
        <v>1.4062074310129364</v>
      </c>
      <c r="G103" s="1">
        <v>1.13491461</v>
      </c>
      <c r="H103" s="1">
        <v>1.6952871910199794</v>
      </c>
      <c r="J103" s="1">
        <v>2.3633521830442734</v>
      </c>
      <c r="K103" s="1">
        <v>0.92886900674985229</v>
      </c>
      <c r="L103" s="1">
        <v>0.78182460131856768</v>
      </c>
      <c r="M103" s="1">
        <v>1.1925917425820001</v>
      </c>
      <c r="N103" s="1">
        <v>1.316526202134628</v>
      </c>
      <c r="O103" s="1">
        <v>1.2876972659345669</v>
      </c>
      <c r="P103" s="1">
        <f t="shared" si="2"/>
        <v>0.77658004443632489</v>
      </c>
      <c r="Q103" s="1">
        <f t="shared" si="3"/>
        <v>0.19935457593344572</v>
      </c>
    </row>
    <row r="104" spans="1:17" x14ac:dyDescent="0.15">
      <c r="A104" s="1" t="s">
        <v>311</v>
      </c>
      <c r="B104" s="1" t="s">
        <v>312</v>
      </c>
      <c r="C104" s="1" t="s">
        <v>313</v>
      </c>
      <c r="D104" s="1">
        <v>5.3595695004445876</v>
      </c>
      <c r="E104" s="1">
        <v>6.2187077750024651</v>
      </c>
      <c r="F104" s="1">
        <v>0.68584881218057947</v>
      </c>
      <c r="G104" s="1">
        <v>0.35897471194739</v>
      </c>
      <c r="H104" s="1">
        <v>3.1557583897055927</v>
      </c>
      <c r="J104" s="1">
        <v>4.4878934698764805</v>
      </c>
      <c r="K104" s="1">
        <v>3.9782810820123209</v>
      </c>
      <c r="L104" s="1">
        <v>0.98973651882425817</v>
      </c>
      <c r="M104" s="1">
        <v>0.43831268544200003</v>
      </c>
      <c r="N104" s="1">
        <v>2.4735530183496257</v>
      </c>
      <c r="O104" s="1">
        <v>1.2757997772011129</v>
      </c>
      <c r="P104" s="1">
        <f t="shared" si="2"/>
        <v>0.7838220525432521</v>
      </c>
      <c r="Q104" s="1">
        <f t="shared" si="3"/>
        <v>0.1616537488673824</v>
      </c>
    </row>
    <row r="105" spans="1:17" x14ac:dyDescent="0.15">
      <c r="A105" s="1" t="s">
        <v>314</v>
      </c>
      <c r="B105" s="1" t="s">
        <v>315</v>
      </c>
      <c r="C105" s="1" t="s">
        <v>316</v>
      </c>
      <c r="D105" s="1">
        <v>0.97034820213760731</v>
      </c>
      <c r="E105" s="1">
        <v>0.74229259202211217</v>
      </c>
      <c r="F105" s="1">
        <v>1.0026971396857902</v>
      </c>
      <c r="G105" s="1">
        <v>0.49715563731489998</v>
      </c>
      <c r="H105" s="1">
        <v>0.8031108743939146</v>
      </c>
      <c r="J105" s="1">
        <v>0.97973705712109393</v>
      </c>
      <c r="K105" s="1">
        <v>0.49465539162555</v>
      </c>
      <c r="L105" s="1">
        <v>0.71303595438989564</v>
      </c>
      <c r="M105" s="1">
        <v>0.33126926373280002</v>
      </c>
      <c r="N105" s="1">
        <v>0.62961383237739188</v>
      </c>
      <c r="O105" s="1">
        <v>1.2755610393142192</v>
      </c>
      <c r="P105" s="1">
        <f t="shared" si="2"/>
        <v>0.78396875506454067</v>
      </c>
      <c r="Q105" s="1">
        <f t="shared" si="3"/>
        <v>3.9419199923370209E-2</v>
      </c>
    </row>
    <row r="106" spans="1:17" x14ac:dyDescent="0.15">
      <c r="A106" s="1" t="s">
        <v>317</v>
      </c>
      <c r="B106" s="1" t="s">
        <v>318</v>
      </c>
      <c r="C106" s="1" t="s">
        <v>319</v>
      </c>
      <c r="D106" s="1">
        <v>0.26451108228926035</v>
      </c>
      <c r="E106" s="1">
        <v>0.35304384482216833</v>
      </c>
      <c r="F106" s="1">
        <v>0.26464341612644898</v>
      </c>
      <c r="G106" s="1">
        <v>0.24569513111819999</v>
      </c>
      <c r="H106" s="1">
        <v>0.28195196408742457</v>
      </c>
      <c r="J106" s="1">
        <v>0.28249949004165575</v>
      </c>
      <c r="K106" s="1">
        <v>0.21589601912263864</v>
      </c>
      <c r="L106" s="1">
        <v>0.18018727880293731</v>
      </c>
      <c r="M106" s="1">
        <v>0.26822487451799998</v>
      </c>
      <c r="N106" s="1">
        <v>0.22135131875306241</v>
      </c>
      <c r="O106" s="1">
        <v>1.2737758495216724</v>
      </c>
      <c r="P106" s="1">
        <f t="shared" si="2"/>
        <v>0.78506748292921347</v>
      </c>
      <c r="Q106" s="1">
        <f t="shared" si="3"/>
        <v>0.16663518180574274</v>
      </c>
    </row>
    <row r="107" spans="1:17" x14ac:dyDescent="0.15">
      <c r="A107" s="1" t="s">
        <v>320</v>
      </c>
      <c r="B107" s="1" t="s">
        <v>321</v>
      </c>
      <c r="C107" s="1" t="s">
        <v>322</v>
      </c>
      <c r="D107" s="1">
        <v>0.20887117360311008</v>
      </c>
      <c r="E107" s="1">
        <v>0.25799230542359125</v>
      </c>
      <c r="F107" s="1">
        <v>0.35118896137586658</v>
      </c>
      <c r="G107" s="1">
        <v>0.23841818359520001</v>
      </c>
      <c r="H107" s="1">
        <v>0.26222315555962999</v>
      </c>
      <c r="J107" s="1">
        <v>0.27296411016687555</v>
      </c>
      <c r="K107" s="1">
        <v>6.6518365230996371E-2</v>
      </c>
      <c r="L107" s="1">
        <v>0.17654835246393311</v>
      </c>
      <c r="M107" s="1">
        <v>0.39144431829999998</v>
      </c>
      <c r="N107" s="1">
        <v>0.20629371771995869</v>
      </c>
      <c r="O107" s="1">
        <v>1.2711155650197494</v>
      </c>
      <c r="P107" s="1">
        <f t="shared" si="2"/>
        <v>0.78671053011962988</v>
      </c>
      <c r="Q107" s="1">
        <f t="shared" si="3"/>
        <v>0.34739202908964184</v>
      </c>
    </row>
    <row r="108" spans="1:17" x14ac:dyDescent="0.15">
      <c r="A108" s="1" t="s">
        <v>323</v>
      </c>
      <c r="B108" s="1" t="s">
        <v>324</v>
      </c>
      <c r="C108" s="1" t="s">
        <v>325</v>
      </c>
      <c r="D108" s="1">
        <v>14.174951632991268</v>
      </c>
      <c r="E108" s="1">
        <v>20.419754572644685</v>
      </c>
      <c r="F108" s="1">
        <v>7.8562496368194026</v>
      </c>
      <c r="G108" s="1">
        <v>9.8928281859669998</v>
      </c>
      <c r="H108" s="1">
        <v>13.085309665261509</v>
      </c>
      <c r="J108" s="1">
        <v>18.354921417445411</v>
      </c>
      <c r="K108" s="1">
        <v>9.5688813467051084</v>
      </c>
      <c r="L108" s="1">
        <v>5.5683982460166908</v>
      </c>
      <c r="M108" s="1">
        <v>8.8982521547415132</v>
      </c>
      <c r="N108" s="1">
        <v>10.59761329122718</v>
      </c>
      <c r="O108" s="1">
        <v>1.2347411917826507</v>
      </c>
      <c r="P108" s="1">
        <f t="shared" si="2"/>
        <v>0.80988632002813121</v>
      </c>
      <c r="Q108" s="1">
        <f t="shared" si="3"/>
        <v>0.24159149249693856</v>
      </c>
    </row>
    <row r="109" spans="1:17" x14ac:dyDescent="0.15">
      <c r="A109" s="1" t="s">
        <v>326</v>
      </c>
      <c r="B109" s="1" t="s">
        <v>327</v>
      </c>
      <c r="C109" s="1" t="s">
        <v>328</v>
      </c>
      <c r="D109" s="1">
        <v>7.4596279143566067</v>
      </c>
      <c r="E109" s="1">
        <v>8.4982232301867988</v>
      </c>
      <c r="F109" s="1">
        <v>0.8799309589566241</v>
      </c>
      <c r="G109" s="1">
        <v>2.8848714486930001</v>
      </c>
      <c r="H109" s="1">
        <v>4.9294577044967385</v>
      </c>
      <c r="J109" s="1">
        <v>5.8559485349253366</v>
      </c>
      <c r="K109" s="1">
        <v>6.2592373400821089</v>
      </c>
      <c r="L109" s="1">
        <v>1.6906913135334189</v>
      </c>
      <c r="M109" s="1">
        <v>2.3845969259171795</v>
      </c>
      <c r="N109" s="1">
        <v>4.0476185286145103</v>
      </c>
      <c r="O109" s="1">
        <v>1.2178661772714237</v>
      </c>
      <c r="P109" s="1">
        <f t="shared" si="2"/>
        <v>0.8211082782842829</v>
      </c>
      <c r="Q109" s="1">
        <f t="shared" si="3"/>
        <v>0.13931469222641341</v>
      </c>
    </row>
    <row r="110" spans="1:17" x14ac:dyDescent="0.15">
      <c r="A110" s="1" t="s">
        <v>329</v>
      </c>
      <c r="B110" s="1" t="s">
        <v>330</v>
      </c>
      <c r="C110" s="1" t="s">
        <v>331</v>
      </c>
      <c r="D110" s="1">
        <v>0.60696624459313997</v>
      </c>
      <c r="E110" s="1">
        <v>0.56594429547761904</v>
      </c>
      <c r="F110" s="1">
        <v>0.44399389655514304</v>
      </c>
      <c r="G110" s="1">
        <v>0.12342228572287001</v>
      </c>
      <c r="H110" s="1">
        <v>0.4350811662995473</v>
      </c>
      <c r="J110" s="1">
        <v>0.51518463423179039</v>
      </c>
      <c r="K110" s="1">
        <v>0.3165123023941715</v>
      </c>
      <c r="L110" s="1">
        <v>0.28627989889464878</v>
      </c>
      <c r="M110" s="1">
        <v>0.31548483529864202</v>
      </c>
      <c r="N110" s="1">
        <v>0.35836541770481306</v>
      </c>
      <c r="O110" s="1">
        <v>1.2140712937260181</v>
      </c>
      <c r="P110" s="1">
        <f t="shared" si="2"/>
        <v>0.8236748576197469</v>
      </c>
      <c r="Q110" s="1">
        <f t="shared" si="3"/>
        <v>0.23973994980830665</v>
      </c>
    </row>
    <row r="111" spans="1:17" x14ac:dyDescent="0.15">
      <c r="A111" s="1" t="s">
        <v>332</v>
      </c>
      <c r="B111" s="1" t="s">
        <v>333</v>
      </c>
      <c r="C111" s="1" t="s">
        <v>334</v>
      </c>
      <c r="D111" s="1">
        <v>9.0523428960171621</v>
      </c>
      <c r="E111" s="1">
        <v>9.1129409256156677</v>
      </c>
      <c r="F111" s="1">
        <v>6.3915718088336666</v>
      </c>
      <c r="G111" s="1">
        <v>4.6238145734587723</v>
      </c>
      <c r="H111" s="1">
        <v>7.2951675509813176</v>
      </c>
      <c r="J111" s="1">
        <v>8.4709948375095987</v>
      </c>
      <c r="K111" s="1">
        <v>7.0034983680671292</v>
      </c>
      <c r="L111" s="1">
        <v>4.506765192209067</v>
      </c>
      <c r="M111" s="1">
        <v>4.18466311374425</v>
      </c>
      <c r="N111" s="1">
        <v>6.041480377882511</v>
      </c>
      <c r="O111" s="1">
        <v>1.2075132409083837</v>
      </c>
      <c r="P111" s="1">
        <f t="shared" si="2"/>
        <v>0.82814826879059611</v>
      </c>
      <c r="Q111" s="1">
        <f t="shared" si="3"/>
        <v>3.1308231900554276E-2</v>
      </c>
    </row>
    <row r="112" spans="1:17" x14ac:dyDescent="0.15">
      <c r="A112" s="1" t="s">
        <v>335</v>
      </c>
      <c r="B112" s="1" t="s">
        <v>336</v>
      </c>
      <c r="C112" s="1" t="s">
        <v>337</v>
      </c>
      <c r="D112" s="1">
        <v>0.87787225062938434</v>
      </c>
      <c r="E112" s="1">
        <v>0.483478034842934</v>
      </c>
      <c r="F112" s="1">
        <v>0.41745985996728058</v>
      </c>
      <c r="G112" s="1">
        <v>0.79588446255</v>
      </c>
      <c r="H112" s="1">
        <v>0.62195400747541341</v>
      </c>
      <c r="J112" s="1">
        <v>0.41931439256512359</v>
      </c>
      <c r="K112" s="1">
        <v>0.62792063406871135</v>
      </c>
      <c r="L112" s="1">
        <v>0.49882919082902411</v>
      </c>
      <c r="N112" s="1">
        <v>0.51535473915428631</v>
      </c>
      <c r="O112" s="1">
        <v>1.2068463918582759</v>
      </c>
      <c r="P112" s="1">
        <f t="shared" si="2"/>
        <v>0.82860586628611588</v>
      </c>
      <c r="Q112" s="1">
        <f t="shared" si="3"/>
        <v>0.36220859588061111</v>
      </c>
    </row>
    <row r="113" spans="1:17" x14ac:dyDescent="0.15">
      <c r="A113" s="1" t="s">
        <v>338</v>
      </c>
      <c r="B113" s="1" t="s">
        <v>339</v>
      </c>
      <c r="C113" s="1" t="s">
        <v>340</v>
      </c>
      <c r="D113" s="1">
        <v>9.9323138653899932</v>
      </c>
      <c r="E113" s="1">
        <v>9.9555964239559724</v>
      </c>
      <c r="F113" s="1">
        <v>5.0362780362707946</v>
      </c>
      <c r="G113" s="1">
        <v>6.9371369455589997</v>
      </c>
      <c r="H113" s="1">
        <v>7.9653311050431643</v>
      </c>
      <c r="J113" s="1">
        <v>11.528429770810911</v>
      </c>
      <c r="K113" s="1">
        <v>5.112287870223656</v>
      </c>
      <c r="L113" s="1">
        <v>3.6140979838762752</v>
      </c>
      <c r="M113" s="1">
        <v>6.176992245811995</v>
      </c>
      <c r="N113" s="1">
        <v>6.6079519676807088</v>
      </c>
      <c r="O113" s="1">
        <v>1.2054160114966566</v>
      </c>
      <c r="P113" s="1">
        <f t="shared" si="2"/>
        <v>0.8295891131878943</v>
      </c>
      <c r="Q113" s="1">
        <f t="shared" si="3"/>
        <v>0.19133209042148672</v>
      </c>
    </row>
    <row r="114" spans="1:17" x14ac:dyDescent="0.15">
      <c r="A114" s="1" t="s">
        <v>341</v>
      </c>
      <c r="B114" s="1" t="s">
        <v>342</v>
      </c>
      <c r="C114" s="1" t="s">
        <v>343</v>
      </c>
      <c r="D114" s="1">
        <v>0.42107078534114162</v>
      </c>
      <c r="E114" s="1">
        <v>0.23039085062742609</v>
      </c>
      <c r="F114" s="1">
        <v>0.44894652496252346</v>
      </c>
      <c r="G114" s="1">
        <v>0.42445755943359298</v>
      </c>
      <c r="H114" s="1">
        <v>0.38121643009117101</v>
      </c>
      <c r="J114" s="1">
        <v>0.26561168245853412</v>
      </c>
      <c r="K114" s="1">
        <v>0.2135008949737672</v>
      </c>
      <c r="L114" s="1">
        <v>0.3414874489914303</v>
      </c>
      <c r="M114" s="1">
        <v>0.45115796424288401</v>
      </c>
      <c r="N114" s="1">
        <v>0.31793949766665386</v>
      </c>
      <c r="O114" s="1">
        <v>1.1990219299234735</v>
      </c>
      <c r="P114" s="1">
        <f t="shared" si="2"/>
        <v>0.83401310271599793</v>
      </c>
      <c r="Q114" s="1">
        <f t="shared" si="3"/>
        <v>0.11249398296361783</v>
      </c>
    </row>
    <row r="115" spans="1:17" x14ac:dyDescent="0.15">
      <c r="A115" s="1" t="s">
        <v>344</v>
      </c>
      <c r="B115" s="1" t="s">
        <v>345</v>
      </c>
      <c r="C115" s="1" t="s">
        <v>346</v>
      </c>
      <c r="D115" s="1">
        <v>16.110644301614681</v>
      </c>
      <c r="E115" s="1">
        <v>13.004365458841349</v>
      </c>
      <c r="F115" s="1">
        <v>5.8358493884832399</v>
      </c>
      <c r="G115" s="1">
        <v>9.7387796765699992</v>
      </c>
      <c r="H115" s="1">
        <v>11.170434263753961</v>
      </c>
      <c r="J115" s="1">
        <v>11.140005852037977</v>
      </c>
      <c r="K115" s="1">
        <v>10.411299686256763</v>
      </c>
      <c r="L115" s="1">
        <v>5.8031518678089924</v>
      </c>
      <c r="M115" s="1">
        <v>1.36953574717</v>
      </c>
      <c r="N115" s="1">
        <v>9.3478526158938546</v>
      </c>
      <c r="O115" s="1">
        <v>1.1949732973711233</v>
      </c>
      <c r="P115" s="1">
        <f t="shared" si="2"/>
        <v>0.83683878309243054</v>
      </c>
      <c r="Q115" s="1">
        <f t="shared" si="3"/>
        <v>5.4950633144038231E-2</v>
      </c>
    </row>
    <row r="116" spans="1:17" x14ac:dyDescent="0.15">
      <c r="A116" s="1" t="s">
        <v>347</v>
      </c>
      <c r="B116" s="1" t="s">
        <v>348</v>
      </c>
      <c r="C116" s="1" t="s">
        <v>349</v>
      </c>
      <c r="D116" s="1">
        <v>1.8398620900578293</v>
      </c>
      <c r="E116" s="1">
        <v>2.1153469617983829</v>
      </c>
      <c r="F116" s="1">
        <v>1.7502282406765641</v>
      </c>
      <c r="G116" s="1">
        <v>1.3646827242528614</v>
      </c>
      <c r="H116" s="1">
        <v>1.7675300041964095</v>
      </c>
      <c r="J116" s="1">
        <v>2.3117783460417529</v>
      </c>
      <c r="K116" s="1">
        <v>1.340191107233663</v>
      </c>
      <c r="L116" s="1">
        <v>1.4150258673898033</v>
      </c>
      <c r="M116" s="1">
        <v>0.86137658462621303</v>
      </c>
      <c r="N116" s="1">
        <v>1.4820929763228581</v>
      </c>
      <c r="O116" s="1">
        <v>1.1925905003488606</v>
      </c>
      <c r="P116" s="1">
        <f t="shared" si="2"/>
        <v>0.83851078782488753</v>
      </c>
      <c r="Q116" s="1">
        <f t="shared" si="3"/>
        <v>0.18265690069179294</v>
      </c>
    </row>
    <row r="117" spans="1:17" x14ac:dyDescent="0.15">
      <c r="A117" s="1" t="s">
        <v>350</v>
      </c>
      <c r="B117" s="1" t="s">
        <v>351</v>
      </c>
      <c r="C117" s="1" t="s">
        <v>352</v>
      </c>
      <c r="D117" s="1">
        <v>1.9359857491971491</v>
      </c>
      <c r="E117" s="1">
        <v>1.6765297846184617</v>
      </c>
      <c r="F117" s="1">
        <v>0.20515525846376126</v>
      </c>
      <c r="G117" s="1">
        <v>0.79836615118258003</v>
      </c>
      <c r="H117" s="1">
        <v>1.1318768518494073</v>
      </c>
      <c r="J117" s="1">
        <v>1.5203535341259433</v>
      </c>
      <c r="K117" s="1">
        <v>0.92597381522075339</v>
      </c>
      <c r="L117" s="1">
        <v>0.60086652801531171</v>
      </c>
      <c r="M117" s="1">
        <v>0.88632225674778997</v>
      </c>
      <c r="N117" s="1">
        <v>0.96395652575919677</v>
      </c>
      <c r="O117" s="1">
        <v>1.1741990656248311</v>
      </c>
      <c r="P117" s="1">
        <f t="shared" si="2"/>
        <v>0.85164434998750915</v>
      </c>
      <c r="Q117" s="1">
        <f t="shared" si="3"/>
        <v>0.2760829387487293</v>
      </c>
    </row>
    <row r="118" spans="1:17" x14ac:dyDescent="0.15">
      <c r="A118" s="1" t="s">
        <v>353</v>
      </c>
      <c r="B118" s="1" t="s">
        <v>354</v>
      </c>
      <c r="C118" s="1" t="s">
        <v>355</v>
      </c>
      <c r="D118" s="1">
        <v>9.5844482733573433E-2</v>
      </c>
      <c r="E118" s="1">
        <v>0.12573789125797297</v>
      </c>
      <c r="F118" s="1">
        <v>9.0724353822307049E-2</v>
      </c>
      <c r="H118" s="1">
        <v>0.10410224260461781</v>
      </c>
      <c r="J118" s="1">
        <v>0.13470395229406135</v>
      </c>
      <c r="K118" s="1">
        <v>7.3959776887755901E-2</v>
      </c>
      <c r="L118" s="1">
        <v>5.7618491506451867E-2</v>
      </c>
      <c r="N118" s="1">
        <v>8.8760740229423041E-2</v>
      </c>
      <c r="O118" s="1">
        <v>1.172841081941645</v>
      </c>
      <c r="P118" s="1">
        <f t="shared" si="2"/>
        <v>0.85263043339554101</v>
      </c>
      <c r="Q118" s="1">
        <f t="shared" si="3"/>
        <v>0.31727723792188134</v>
      </c>
    </row>
    <row r="119" spans="1:17" x14ac:dyDescent="0.15">
      <c r="A119" s="1" t="s">
        <v>356</v>
      </c>
      <c r="B119" s="1" t="s">
        <v>357</v>
      </c>
      <c r="C119" s="1" t="s">
        <v>358</v>
      </c>
      <c r="D119" s="1">
        <v>7.6587347453954306</v>
      </c>
      <c r="E119" s="1">
        <v>11.981961580143329</v>
      </c>
      <c r="F119" s="1">
        <v>9.13145047654832</v>
      </c>
      <c r="G119" s="1">
        <v>9.2497467333129997</v>
      </c>
      <c r="H119" s="1">
        <v>9.5032803688543019</v>
      </c>
      <c r="J119" s="1">
        <v>11.758361099854179</v>
      </c>
      <c r="K119" s="1">
        <v>5.8434941569071626</v>
      </c>
      <c r="L119" s="1">
        <v>5.7734079790693462</v>
      </c>
      <c r="M119" s="1">
        <v>9.8429918782300003</v>
      </c>
      <c r="N119" s="1">
        <v>8.1148905634772284</v>
      </c>
      <c r="O119" s="1">
        <v>1.1710916240356726</v>
      </c>
      <c r="P119" s="1">
        <f t="shared" si="2"/>
        <v>0.85390415188345592</v>
      </c>
      <c r="Q119" s="1">
        <f t="shared" si="3"/>
        <v>0.31472435527794396</v>
      </c>
    </row>
    <row r="120" spans="1:17" x14ac:dyDescent="0.15">
      <c r="A120" s="1" t="s">
        <v>359</v>
      </c>
      <c r="B120" s="1" t="s">
        <v>360</v>
      </c>
      <c r="C120" s="1" t="s">
        <v>361</v>
      </c>
      <c r="D120" s="1">
        <v>0.71871548677074515</v>
      </c>
      <c r="E120" s="1">
        <v>1.3078016926939515</v>
      </c>
      <c r="F120" s="1">
        <v>1.0725036526898457</v>
      </c>
      <c r="G120" s="1">
        <v>0.94616278383357899</v>
      </c>
      <c r="H120" s="1">
        <v>1.0112959039970302</v>
      </c>
      <c r="J120" s="1">
        <v>1.2857435237881742</v>
      </c>
      <c r="K120" s="1">
        <v>0.79091812709413656</v>
      </c>
      <c r="L120" s="1">
        <v>0.59785620055245581</v>
      </c>
      <c r="M120" s="1">
        <v>0.79775926299948996</v>
      </c>
      <c r="N120" s="1">
        <v>0.86806921943367876</v>
      </c>
      <c r="O120" s="1">
        <v>1.1649945434729172</v>
      </c>
      <c r="P120" s="1">
        <f t="shared" si="2"/>
        <v>0.85837311908684244</v>
      </c>
      <c r="Q120" s="1">
        <f t="shared" si="3"/>
        <v>0.30386441396621999</v>
      </c>
    </row>
    <row r="121" spans="1:17" x14ac:dyDescent="0.15">
      <c r="A121" s="1" t="s">
        <v>362</v>
      </c>
      <c r="B121" s="1" t="s">
        <v>363</v>
      </c>
      <c r="C121" s="1" t="s">
        <v>364</v>
      </c>
      <c r="D121" s="1">
        <v>0.95570691411558772</v>
      </c>
      <c r="E121" s="1">
        <v>0.6693011931271462</v>
      </c>
      <c r="F121" s="1">
        <v>0.32169826448116673</v>
      </c>
      <c r="G121" s="1">
        <v>0.97459368457292195</v>
      </c>
      <c r="H121" s="1">
        <v>0.73032501407420569</v>
      </c>
      <c r="J121" s="1">
        <v>1.0440639854813878</v>
      </c>
      <c r="K121" s="1">
        <v>0.71644048290357576</v>
      </c>
      <c r="L121" s="1">
        <v>0.38757586735422284</v>
      </c>
      <c r="M121" s="1">
        <v>0.38947166516760001</v>
      </c>
      <c r="N121" s="1">
        <v>0.63438800022654807</v>
      </c>
      <c r="O121" s="1">
        <v>1.1512276616414518</v>
      </c>
      <c r="P121" s="1">
        <f t="shared" si="2"/>
        <v>0.86863791873639729</v>
      </c>
      <c r="Q121" s="1">
        <f t="shared" si="3"/>
        <v>0.29906054288335665</v>
      </c>
    </row>
    <row r="122" spans="1:17" x14ac:dyDescent="0.15">
      <c r="A122" s="1" t="s">
        <v>365</v>
      </c>
      <c r="B122" s="1" t="s">
        <v>366</v>
      </c>
      <c r="C122" s="1" t="s">
        <v>367</v>
      </c>
      <c r="D122" s="1">
        <v>0.26264732958469927</v>
      </c>
      <c r="E122" s="1">
        <v>0.29172996118198374</v>
      </c>
      <c r="F122" s="1">
        <v>0.30825975145160744</v>
      </c>
      <c r="G122" s="1">
        <v>0.23449182739194999</v>
      </c>
      <c r="H122" s="1">
        <v>0.27428221738187147</v>
      </c>
      <c r="J122" s="1">
        <v>0.30353267686493629</v>
      </c>
      <c r="K122" s="1">
        <v>0.2089912047530596</v>
      </c>
      <c r="L122" s="1">
        <v>0.25185874846724599</v>
      </c>
      <c r="M122" s="1">
        <v>0.1911711551743</v>
      </c>
      <c r="N122" s="1">
        <v>0.23884993640066798</v>
      </c>
      <c r="O122" s="1">
        <v>1.1483453649397932</v>
      </c>
      <c r="P122" s="1">
        <f t="shared" si="2"/>
        <v>0.8708181619668306</v>
      </c>
      <c r="Q122" s="1">
        <f t="shared" si="3"/>
        <v>0.13854430667121026</v>
      </c>
    </row>
    <row r="123" spans="1:17" x14ac:dyDescent="0.15">
      <c r="A123" s="1" t="s">
        <v>368</v>
      </c>
      <c r="B123" s="1" t="s">
        <v>369</v>
      </c>
      <c r="C123" s="1" t="s">
        <v>370</v>
      </c>
      <c r="D123" s="1">
        <v>0.47643968784246121</v>
      </c>
      <c r="E123" s="1">
        <v>0.60583885742455734</v>
      </c>
      <c r="F123" s="1">
        <v>0.42264163085690459</v>
      </c>
      <c r="G123" s="1">
        <v>0.26928134381611502</v>
      </c>
      <c r="H123" s="1">
        <v>0.44355037998500951</v>
      </c>
      <c r="J123" s="1">
        <v>0.65648311234790635</v>
      </c>
      <c r="K123" s="1">
        <v>0.3447080973929344</v>
      </c>
      <c r="L123" s="1">
        <v>0.3464658419351917</v>
      </c>
      <c r="M123" s="1">
        <v>0.19932796678556999</v>
      </c>
      <c r="N123" s="1">
        <v>0.38674625459614731</v>
      </c>
      <c r="O123" s="1">
        <v>1.1468769890174602</v>
      </c>
      <c r="P123" s="1">
        <f t="shared" si="2"/>
        <v>0.87193309271703934</v>
      </c>
      <c r="Q123" s="1">
        <f t="shared" si="3"/>
        <v>0.28747555852878393</v>
      </c>
    </row>
    <row r="124" spans="1:17" x14ac:dyDescent="0.15">
      <c r="A124" s="1" t="s">
        <v>371</v>
      </c>
      <c r="B124" s="1" t="s">
        <v>372</v>
      </c>
      <c r="C124" s="1" t="s">
        <v>373</v>
      </c>
      <c r="D124" s="1">
        <v>1.4214166183057761</v>
      </c>
      <c r="E124" s="1">
        <v>1.3496531809567998</v>
      </c>
      <c r="F124" s="1">
        <v>0.20459980908805389</v>
      </c>
      <c r="G124" s="1">
        <v>1.9498732828900001</v>
      </c>
      <c r="H124" s="1">
        <v>1.0176642322928788</v>
      </c>
      <c r="J124" s="1">
        <v>0.89595106095110344</v>
      </c>
      <c r="K124" s="1">
        <v>0.83208596234832788</v>
      </c>
      <c r="L124" s="1">
        <v>0.34148666176805725</v>
      </c>
      <c r="M124" s="1">
        <v>1.5154617199767999</v>
      </c>
      <c r="N124" s="1">
        <v>0.89624618926629185</v>
      </c>
      <c r="O124" s="1">
        <v>1.1354739852517368</v>
      </c>
      <c r="P124" s="1">
        <f t="shared" si="2"/>
        <v>0.88068948561450133</v>
      </c>
      <c r="Q124" s="1">
        <f t="shared" si="3"/>
        <v>6.2565084412278371E-2</v>
      </c>
    </row>
    <row r="125" spans="1:17" x14ac:dyDescent="0.15">
      <c r="A125" s="1" t="s">
        <v>374</v>
      </c>
      <c r="B125" s="1" t="s">
        <v>375</v>
      </c>
      <c r="C125" s="1" t="s">
        <v>376</v>
      </c>
      <c r="D125" s="1">
        <v>0.15107348633026799</v>
      </c>
      <c r="E125" s="1">
        <v>0.17841872559883298</v>
      </c>
      <c r="F125" s="1">
        <v>0.12956482379724585</v>
      </c>
      <c r="H125" s="1">
        <v>0.15301901190878228</v>
      </c>
      <c r="J125" s="1">
        <v>8.1562786084447697E-2</v>
      </c>
      <c r="K125" s="1">
        <v>9.1806438258766415E-2</v>
      </c>
      <c r="L125" s="1">
        <v>0.12289388150523893</v>
      </c>
      <c r="M125" s="1">
        <v>0.24572475681566999</v>
      </c>
      <c r="N125" s="1">
        <v>0.135495895382505</v>
      </c>
      <c r="O125" s="1">
        <v>1.1293258107694666</v>
      </c>
      <c r="P125" s="1">
        <f t="shared" si="2"/>
        <v>0.88548405647317108</v>
      </c>
      <c r="Q125" s="1">
        <f t="shared" si="3"/>
        <v>7.760028012203507E-2</v>
      </c>
    </row>
    <row r="126" spans="1:17" x14ac:dyDescent="0.15">
      <c r="A126" s="1" t="s">
        <v>377</v>
      </c>
      <c r="B126" s="1" t="s">
        <v>378</v>
      </c>
      <c r="C126" s="1" t="s">
        <v>379</v>
      </c>
      <c r="D126" s="1">
        <v>1.9245571331810181</v>
      </c>
      <c r="E126" s="1">
        <v>0.29289089208006547</v>
      </c>
      <c r="F126" s="1">
        <v>0.29800548517879727</v>
      </c>
      <c r="H126" s="1">
        <v>0.83848450347996029</v>
      </c>
      <c r="J126" s="1">
        <v>1.8668570058586733</v>
      </c>
      <c r="K126" s="1">
        <v>0.17981533276695724</v>
      </c>
      <c r="L126" s="1">
        <v>0.19656181985086221</v>
      </c>
      <c r="N126" s="1">
        <v>0.74774471949216437</v>
      </c>
      <c r="O126" s="1">
        <v>1.121351286906342</v>
      </c>
      <c r="P126" s="1">
        <f t="shared" si="2"/>
        <v>0.89178120333625865</v>
      </c>
      <c r="Q126" s="1">
        <f t="shared" si="3"/>
        <v>1.641214491733637E-2</v>
      </c>
    </row>
    <row r="127" spans="1:17" x14ac:dyDescent="0.15">
      <c r="A127" s="1" t="s">
        <v>380</v>
      </c>
      <c r="B127" s="1" t="s">
        <v>381</v>
      </c>
      <c r="C127" s="1" t="s">
        <v>382</v>
      </c>
      <c r="D127" s="1">
        <v>0.68051818403119058</v>
      </c>
      <c r="E127" s="1">
        <v>2.4373819978017086</v>
      </c>
      <c r="F127" s="1">
        <v>8.6341812230852411E-2</v>
      </c>
      <c r="G127" s="1">
        <v>0.62379926887865</v>
      </c>
      <c r="H127" s="1">
        <v>0.9561554802379042</v>
      </c>
      <c r="J127" s="1">
        <v>1.774191264776575</v>
      </c>
      <c r="K127" s="1">
        <v>0.34401943504184768</v>
      </c>
      <c r="L127" s="1">
        <v>0.47108677815305483</v>
      </c>
      <c r="M127" s="1">
        <v>0.82732987753964604</v>
      </c>
      <c r="N127" s="1">
        <v>0.85415683887778082</v>
      </c>
      <c r="O127" s="1">
        <v>1.1194144174905074</v>
      </c>
      <c r="P127" s="1">
        <f t="shared" si="2"/>
        <v>0.89332420985053107</v>
      </c>
      <c r="Q127" s="1">
        <f t="shared" si="3"/>
        <v>0.44553791412305699</v>
      </c>
    </row>
    <row r="128" spans="1:17" x14ac:dyDescent="0.15">
      <c r="A128" s="1" t="s">
        <v>383</v>
      </c>
      <c r="B128" s="1" t="s">
        <v>384</v>
      </c>
      <c r="C128" s="1" t="s">
        <v>385</v>
      </c>
      <c r="D128" s="1">
        <v>7.2202265303195887E-2</v>
      </c>
      <c r="E128" s="1">
        <v>0.26375970016091121</v>
      </c>
      <c r="F128" s="1">
        <v>4.5698307771855101E-2</v>
      </c>
      <c r="G128" s="1">
        <v>0.22379671651317001</v>
      </c>
      <c r="H128" s="1">
        <v>0.15136424372181967</v>
      </c>
      <c r="J128" s="1">
        <v>0.275897177808898</v>
      </c>
      <c r="K128" s="1">
        <v>7.9910436393203665E-2</v>
      </c>
      <c r="L128" s="1">
        <v>5.2918435907812603E-2</v>
      </c>
      <c r="N128" s="1">
        <v>0.13624201670330474</v>
      </c>
      <c r="O128" s="1">
        <v>1.1109953257037197</v>
      </c>
      <c r="P128" s="1">
        <f t="shared" si="2"/>
        <v>0.9000937959541695</v>
      </c>
      <c r="Q128" s="1">
        <f t="shared" si="3"/>
        <v>0.47153542690692662</v>
      </c>
    </row>
    <row r="129" spans="1:17" x14ac:dyDescent="0.15">
      <c r="A129" s="1" t="s">
        <v>386</v>
      </c>
      <c r="B129" s="1" t="s">
        <v>387</v>
      </c>
      <c r="C129" s="1" t="s">
        <v>388</v>
      </c>
      <c r="D129" s="1">
        <v>0.37195902816373411</v>
      </c>
      <c r="E129" s="1">
        <v>0.3435469485465627</v>
      </c>
      <c r="F129" s="1">
        <v>0.49841028648266578</v>
      </c>
      <c r="H129" s="1">
        <v>0.40463875439765418</v>
      </c>
      <c r="J129" s="1">
        <v>0.48479642683261515</v>
      </c>
      <c r="K129" s="1">
        <v>0.47282711761233609</v>
      </c>
      <c r="L129" s="1">
        <v>0.13880792056569952</v>
      </c>
      <c r="N129" s="1">
        <v>0.36547715500355027</v>
      </c>
      <c r="O129" s="1">
        <v>1.107151976143963</v>
      </c>
      <c r="P129" s="1">
        <f t="shared" si="2"/>
        <v>0.90321836707806225</v>
      </c>
      <c r="Q129" s="1">
        <f t="shared" si="3"/>
        <v>0.4148820436396457</v>
      </c>
    </row>
    <row r="130" spans="1:17" x14ac:dyDescent="0.15">
      <c r="A130" s="1" t="s">
        <v>389</v>
      </c>
      <c r="B130" s="1" t="s">
        <v>390</v>
      </c>
      <c r="C130" s="1" t="s">
        <v>391</v>
      </c>
      <c r="D130" s="1">
        <v>0.59884279236071813</v>
      </c>
      <c r="E130" s="1">
        <v>0.54715687668194446</v>
      </c>
      <c r="F130" s="1">
        <v>0.46604618383974167</v>
      </c>
      <c r="G130" s="1">
        <v>0.58717894691969996</v>
      </c>
      <c r="H130" s="1">
        <v>0.54819093689315035</v>
      </c>
      <c r="J130" s="1">
        <v>0.77027647170831148</v>
      </c>
      <c r="K130" s="1">
        <v>0.17012369097363089</v>
      </c>
      <c r="L130" s="1">
        <v>0.53313475694462131</v>
      </c>
      <c r="M130" s="1">
        <v>0.55764419894935002</v>
      </c>
      <c r="N130" s="1">
        <v>0.50779477943037477</v>
      </c>
      <c r="O130" s="1">
        <v>1.0795521322769219</v>
      </c>
      <c r="P130" s="1">
        <f t="shared" si="2"/>
        <v>0.92631005960857515</v>
      </c>
      <c r="Q130" s="1">
        <f t="shared" si="3"/>
        <v>0.37367848029409412</v>
      </c>
    </row>
    <row r="131" spans="1:17" x14ac:dyDescent="0.15">
      <c r="A131" s="1" t="s">
        <v>392</v>
      </c>
      <c r="B131" s="1" t="s">
        <v>393</v>
      </c>
      <c r="C131" s="1" t="s">
        <v>394</v>
      </c>
      <c r="D131" s="1">
        <v>0.66048658639115776</v>
      </c>
      <c r="E131" s="1">
        <v>0.45276811712462361</v>
      </c>
      <c r="F131" s="1">
        <v>0.21482564882581096</v>
      </c>
      <c r="H131" s="1">
        <v>0.44269345078053074</v>
      </c>
      <c r="J131" s="1">
        <v>0.56442694713506447</v>
      </c>
      <c r="K131" s="1">
        <v>0.5762730370216913</v>
      </c>
      <c r="L131" s="1">
        <v>0.18443393597969562</v>
      </c>
      <c r="M131" s="1">
        <v>0.32418155971892498</v>
      </c>
      <c r="N131" s="1">
        <v>0.41232886996384405</v>
      </c>
      <c r="O131" s="1">
        <v>1.0736416560386599</v>
      </c>
      <c r="P131" s="1">
        <f t="shared" si="2"/>
        <v>0.9314094645783676</v>
      </c>
      <c r="Q131" s="1">
        <f t="shared" si="3"/>
        <v>0.49466358180216519</v>
      </c>
    </row>
    <row r="132" spans="1:17" x14ac:dyDescent="0.15">
      <c r="A132" s="1" t="s">
        <v>395</v>
      </c>
      <c r="B132" s="1" t="s">
        <v>396</v>
      </c>
      <c r="C132" s="1" t="s">
        <v>397</v>
      </c>
      <c r="D132" s="1">
        <v>5.0727937261449867</v>
      </c>
      <c r="E132" s="1">
        <v>6.3607006255277927</v>
      </c>
      <c r="F132" s="1">
        <v>4.5738320881357772</v>
      </c>
      <c r="G132" s="1">
        <v>4.7849458494363999</v>
      </c>
      <c r="H132" s="1">
        <v>5.1980680611880503</v>
      </c>
      <c r="J132" s="1">
        <v>6.7436626414700713</v>
      </c>
      <c r="K132" s="1">
        <v>2.8527148508203348</v>
      </c>
      <c r="L132" s="1">
        <v>3.9824565241538754</v>
      </c>
      <c r="M132" s="1">
        <v>5.8182569841636997</v>
      </c>
      <c r="N132" s="1">
        <v>4.8492727501518385</v>
      </c>
      <c r="O132" s="1">
        <v>1.0719273443683468</v>
      </c>
      <c r="P132" s="1">
        <f t="shared" si="2"/>
        <v>0.93289904885229757</v>
      </c>
      <c r="Q132" s="1">
        <f t="shared" si="3"/>
        <v>0.39125960466837428</v>
      </c>
    </row>
    <row r="133" spans="1:17" x14ac:dyDescent="0.15">
      <c r="A133" s="1" t="s">
        <v>398</v>
      </c>
      <c r="B133" s="1" t="s">
        <v>399</v>
      </c>
      <c r="C133" s="1" t="s">
        <v>400</v>
      </c>
      <c r="D133" s="1">
        <v>1.1053910747314757</v>
      </c>
      <c r="E133" s="1">
        <v>1.6113045786145637</v>
      </c>
      <c r="F133" s="1">
        <v>0.56964877562230221</v>
      </c>
      <c r="G133" s="1">
        <v>0.85177863527747999</v>
      </c>
      <c r="H133" s="1">
        <v>1.0228805731240225</v>
      </c>
      <c r="J133" s="1">
        <v>1.300512753192409</v>
      </c>
      <c r="K133" s="1">
        <v>0.87588205068171454</v>
      </c>
      <c r="L133" s="1">
        <v>0.61533166895468583</v>
      </c>
      <c r="M133" s="1">
        <v>1.3136919862372001</v>
      </c>
      <c r="N133" s="1">
        <v>0.95577391786313237</v>
      </c>
      <c r="O133" s="1">
        <v>1.0702118503201297</v>
      </c>
      <c r="P133" s="1">
        <f t="shared" ref="P133:P196" si="4">N133/H133</f>
        <v>0.93439443760679031</v>
      </c>
      <c r="Q133" s="1">
        <f t="shared" ref="Q133:Q196" si="5">TTEST(D133:G133,J133:M133,1,1)</f>
        <v>0.48832052413423743</v>
      </c>
    </row>
    <row r="134" spans="1:17" x14ac:dyDescent="0.15">
      <c r="A134" s="1" t="s">
        <v>401</v>
      </c>
      <c r="B134" s="1" t="s">
        <v>402</v>
      </c>
      <c r="C134" s="1" t="s">
        <v>403</v>
      </c>
      <c r="D134" s="1">
        <v>34.472658239927604</v>
      </c>
      <c r="E134" s="1">
        <v>40.044533623343334</v>
      </c>
      <c r="F134" s="1">
        <v>21.268814173979571</v>
      </c>
      <c r="G134" s="1">
        <v>21.961641794243381</v>
      </c>
      <c r="H134" s="1">
        <v>29.43691195787347</v>
      </c>
      <c r="J134" s="1">
        <v>39.200702410970294</v>
      </c>
      <c r="K134" s="1">
        <v>23.606282732124189</v>
      </c>
      <c r="L134" s="1">
        <v>16.576911825758312</v>
      </c>
      <c r="M134" s="1">
        <v>31.32995357115</v>
      </c>
      <c r="N134" s="1">
        <v>27.671723081490828</v>
      </c>
      <c r="O134" s="1">
        <v>1.0637903491294818</v>
      </c>
      <c r="P134" s="1">
        <f t="shared" si="4"/>
        <v>0.94003484880109822</v>
      </c>
      <c r="Q134" s="1">
        <f t="shared" si="5"/>
        <v>0.38895554289856632</v>
      </c>
    </row>
    <row r="135" spans="1:17" x14ac:dyDescent="0.15">
      <c r="A135" s="1" t="s">
        <v>404</v>
      </c>
      <c r="B135" s="1" t="s">
        <v>405</v>
      </c>
      <c r="C135" s="1" t="s">
        <v>406</v>
      </c>
      <c r="D135" s="1">
        <v>4.2625951813549428</v>
      </c>
      <c r="E135" s="1">
        <v>4.4613538822314895</v>
      </c>
      <c r="F135" s="1">
        <v>4.0704663121755171</v>
      </c>
      <c r="G135" s="1">
        <v>3.7465837556479999</v>
      </c>
      <c r="H135" s="1">
        <v>4.1352290533296063</v>
      </c>
      <c r="J135" s="1">
        <v>5.589370772495136</v>
      </c>
      <c r="K135" s="1">
        <v>2.517092034059897</v>
      </c>
      <c r="L135" s="1">
        <v>3.02370265126092</v>
      </c>
      <c r="M135" s="1">
        <v>4.4247319143477002</v>
      </c>
      <c r="N135" s="1">
        <v>3.8887243430391796</v>
      </c>
      <c r="O135" s="1">
        <v>1.0633896076310141</v>
      </c>
      <c r="P135" s="1">
        <f t="shared" si="4"/>
        <v>0.94038910369621587</v>
      </c>
      <c r="Q135" s="1">
        <f t="shared" si="5"/>
        <v>0.38284451349908633</v>
      </c>
    </row>
    <row r="136" spans="1:17" x14ac:dyDescent="0.15">
      <c r="A136" s="1" t="s">
        <v>407</v>
      </c>
      <c r="B136" s="1" t="s">
        <v>408</v>
      </c>
      <c r="C136" s="1" t="s">
        <v>409</v>
      </c>
      <c r="D136" s="1">
        <v>2.0001613893008154</v>
      </c>
      <c r="E136" s="1">
        <v>1.6092491160253932</v>
      </c>
      <c r="F136" s="1">
        <v>0.11415921756056284</v>
      </c>
      <c r="G136" s="1">
        <v>0.73547925136166004</v>
      </c>
      <c r="H136" s="1">
        <v>1.1147601620057344</v>
      </c>
      <c r="J136" s="1">
        <v>1.6700605072901893</v>
      </c>
      <c r="K136" s="1">
        <v>1.5166601507432012</v>
      </c>
      <c r="L136" s="1">
        <v>0.27628155017903699</v>
      </c>
      <c r="M136" s="1">
        <v>0.77445488667469997</v>
      </c>
      <c r="N136" s="1">
        <v>1.0593642737217821</v>
      </c>
      <c r="O136" s="1">
        <v>1.0522916334428896</v>
      </c>
      <c r="P136" s="1">
        <f t="shared" si="4"/>
        <v>0.95030689993058137</v>
      </c>
      <c r="Q136" s="1">
        <f t="shared" si="5"/>
        <v>0.31762288389302773</v>
      </c>
    </row>
    <row r="137" spans="1:17" x14ac:dyDescent="0.15">
      <c r="A137" s="1" t="s">
        <v>410</v>
      </c>
      <c r="B137" s="1" t="s">
        <v>411</v>
      </c>
      <c r="C137" s="1" t="s">
        <v>412</v>
      </c>
      <c r="D137" s="1">
        <v>1.7415829599872041</v>
      </c>
      <c r="E137" s="1">
        <v>5.5374868591798112</v>
      </c>
      <c r="F137" s="1">
        <v>2.9888530240818403</v>
      </c>
      <c r="G137" s="1">
        <v>2.9777454847490001</v>
      </c>
      <c r="H137" s="1">
        <v>3.3112493370240861</v>
      </c>
      <c r="J137" s="1">
        <v>5.5509485215904171</v>
      </c>
      <c r="K137" s="1">
        <v>4.1196567138544165</v>
      </c>
      <c r="L137" s="1">
        <v>0.44546706136931963</v>
      </c>
      <c r="M137" s="1">
        <v>2.6749288287500002</v>
      </c>
      <c r="N137" s="1">
        <v>3.1975412947057245</v>
      </c>
      <c r="O137" s="1">
        <v>1.0355610864218179</v>
      </c>
      <c r="P137" s="1">
        <f t="shared" si="4"/>
        <v>0.96566007849455571</v>
      </c>
      <c r="Q137" s="1">
        <f t="shared" si="5"/>
        <v>0.46988764549430112</v>
      </c>
    </row>
    <row r="138" spans="1:17" x14ac:dyDescent="0.15">
      <c r="A138" s="1" t="s">
        <v>413</v>
      </c>
      <c r="B138" s="1" t="s">
        <v>414</v>
      </c>
      <c r="C138" s="1" t="s">
        <v>415</v>
      </c>
      <c r="D138" s="1">
        <v>0.1333647043556162</v>
      </c>
      <c r="E138" s="1">
        <v>0.40405827072312123</v>
      </c>
      <c r="F138" s="1">
        <v>6.7193507716734602E-2</v>
      </c>
      <c r="H138" s="1">
        <v>0.20153882759849065</v>
      </c>
      <c r="J138" s="1">
        <v>0.43375617711458481</v>
      </c>
      <c r="K138" s="1">
        <v>0.16031765766612843</v>
      </c>
      <c r="L138" s="1">
        <v>0.12701918849553781</v>
      </c>
      <c r="M138" s="1">
        <v>0.62682961535350001</v>
      </c>
      <c r="N138" s="1">
        <v>0.19534032985743865</v>
      </c>
      <c r="O138" s="1">
        <v>1.0317317870077096</v>
      </c>
      <c r="P138" s="1">
        <f t="shared" si="4"/>
        <v>0.96924415104070782</v>
      </c>
      <c r="Q138" s="1">
        <f t="shared" si="5"/>
        <v>0.41410162287598612</v>
      </c>
    </row>
    <row r="139" spans="1:17" x14ac:dyDescent="0.15">
      <c r="A139" s="1" t="s">
        <v>416</v>
      </c>
      <c r="B139" s="1" t="s">
        <v>417</v>
      </c>
      <c r="C139" s="1" t="s">
        <v>418</v>
      </c>
      <c r="D139" s="1">
        <v>5.8296993282417005E-2</v>
      </c>
      <c r="E139" s="1">
        <v>8.6491375516136879E-2</v>
      </c>
      <c r="F139" s="1">
        <v>0.15656353240736939</v>
      </c>
      <c r="G139" s="1">
        <v>0.81732596944627001</v>
      </c>
      <c r="H139" s="1">
        <v>9.5771124537496505E-2</v>
      </c>
      <c r="J139" s="1">
        <v>5.5375002508292699E-2</v>
      </c>
      <c r="K139" s="1">
        <v>4.3447703757068142E-2</v>
      </c>
      <c r="L139" s="1">
        <v>0.11805879792557553</v>
      </c>
      <c r="M139" s="1">
        <v>0.15646245546965001</v>
      </c>
      <c r="N139" s="1">
        <v>9.3335988684475402E-2</v>
      </c>
      <c r="O139" s="1">
        <v>1.0260899990169188</v>
      </c>
      <c r="P139" s="1">
        <f t="shared" si="4"/>
        <v>0.97457338143640893</v>
      </c>
      <c r="Q139" s="1">
        <f t="shared" si="5"/>
        <v>0.16219037939609496</v>
      </c>
    </row>
    <row r="140" spans="1:17" x14ac:dyDescent="0.15">
      <c r="A140" s="1" t="s">
        <v>419</v>
      </c>
      <c r="B140" s="1" t="s">
        <v>420</v>
      </c>
      <c r="C140" s="1" t="s">
        <v>421</v>
      </c>
      <c r="D140" s="1">
        <v>0.33920211921483712</v>
      </c>
      <c r="E140" s="1">
        <v>0.50130114443291385</v>
      </c>
      <c r="F140" s="1">
        <v>0.1383220190558698</v>
      </c>
      <c r="G140" s="1">
        <v>0.26589347349892001</v>
      </c>
      <c r="H140" s="1">
        <v>0.31117958251337818</v>
      </c>
      <c r="J140" s="1">
        <v>0.55220685727140928</v>
      </c>
      <c r="K140" s="1">
        <v>0.34485204082440618</v>
      </c>
      <c r="L140" s="1">
        <v>0.17892646008335306</v>
      </c>
      <c r="M140" s="1">
        <v>0.13823357877299</v>
      </c>
      <c r="N140" s="1">
        <v>0.30355473423801932</v>
      </c>
      <c r="O140" s="1">
        <v>1.0251185286057181</v>
      </c>
      <c r="P140" s="1">
        <f t="shared" si="4"/>
        <v>0.97549695190869068</v>
      </c>
      <c r="Q140" s="1">
        <f t="shared" si="5"/>
        <v>0.46724894304261927</v>
      </c>
    </row>
    <row r="141" spans="1:17" x14ac:dyDescent="0.15">
      <c r="A141" s="1" t="s">
        <v>422</v>
      </c>
      <c r="B141" s="1" t="s">
        <v>423</v>
      </c>
      <c r="C141" s="1" t="s">
        <v>424</v>
      </c>
      <c r="D141" s="1">
        <v>1.0526151527918455</v>
      </c>
      <c r="E141" s="1">
        <v>1.3051938485467514</v>
      </c>
      <c r="F141" s="1">
        <v>0.13282219753547447</v>
      </c>
      <c r="G141" s="1">
        <v>1.1782584184199001</v>
      </c>
      <c r="H141" s="1">
        <v>0.91536426017901562</v>
      </c>
      <c r="J141" s="1">
        <v>0.96398261698106913</v>
      </c>
      <c r="K141" s="1">
        <v>0.56527677845946322</v>
      </c>
      <c r="L141" s="1">
        <v>0.87671294045305281</v>
      </c>
      <c r="M141" s="1">
        <v>1.2291967119323772</v>
      </c>
      <c r="N141" s="1">
        <v>0.90879226195649054</v>
      </c>
      <c r="O141" s="1">
        <v>1.0072315737024176</v>
      </c>
      <c r="P141" s="1">
        <f t="shared" si="4"/>
        <v>0.99282034649108997</v>
      </c>
      <c r="Q141" s="1">
        <f t="shared" si="5"/>
        <v>0.48981852661185332</v>
      </c>
    </row>
    <row r="142" spans="1:17" x14ac:dyDescent="0.15">
      <c r="A142" s="1" t="s">
        <v>425</v>
      </c>
      <c r="B142" s="1" t="s">
        <v>426</v>
      </c>
      <c r="C142" s="1" t="s">
        <v>427</v>
      </c>
      <c r="D142" s="1">
        <v>0.73016477461561879</v>
      </c>
      <c r="E142" s="1">
        <v>0.75640856198963347</v>
      </c>
      <c r="F142" s="1">
        <v>9.3967679450455047E-2</v>
      </c>
      <c r="H142" s="1">
        <v>0.52684700535190243</v>
      </c>
      <c r="J142" s="1">
        <v>0.5401760601700335</v>
      </c>
      <c r="K142" s="1">
        <v>0.82482449632308574</v>
      </c>
      <c r="L142" s="1">
        <v>0.20941698548233084</v>
      </c>
      <c r="N142" s="1">
        <v>0.52480584732515012</v>
      </c>
      <c r="O142" s="1">
        <v>1.0038893583925479</v>
      </c>
      <c r="P142" s="1">
        <f t="shared" si="4"/>
        <v>0.99612571010935336</v>
      </c>
      <c r="Q142" s="1">
        <f t="shared" si="5"/>
        <v>0.49240043761565122</v>
      </c>
    </row>
    <row r="143" spans="1:17" x14ac:dyDescent="0.15">
      <c r="A143" s="1" t="s">
        <v>428</v>
      </c>
      <c r="B143" s="1" t="s">
        <v>429</v>
      </c>
      <c r="C143" s="1" t="s">
        <v>430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f t="shared" si="4"/>
        <v>1</v>
      </c>
      <c r="Q143" s="1" t="e">
        <f t="shared" si="5"/>
        <v>#DIV/0!</v>
      </c>
    </row>
    <row r="144" spans="1:17" x14ac:dyDescent="0.15">
      <c r="A144" s="1" t="s">
        <v>431</v>
      </c>
      <c r="B144" s="1" t="s">
        <v>432</v>
      </c>
      <c r="C144" s="1" t="s">
        <v>433</v>
      </c>
      <c r="D144" s="1">
        <v>6.6758257921447281E-2</v>
      </c>
      <c r="E144" s="1">
        <v>8.0318668298013929E-2</v>
      </c>
      <c r="F144" s="1">
        <v>2.3346697636880177E-2</v>
      </c>
      <c r="H144" s="1">
        <v>5.6807874618780473E-2</v>
      </c>
      <c r="J144" s="1">
        <v>5.5456143348984632E-2</v>
      </c>
      <c r="K144" s="1">
        <v>6.9534357324537763E-2</v>
      </c>
      <c r="L144" s="1">
        <v>4.7455955663185681E-2</v>
      </c>
      <c r="N144" s="1">
        <v>5.7482152112236028E-2</v>
      </c>
      <c r="O144" s="1">
        <v>0.98826979386333691</v>
      </c>
      <c r="P144" s="1">
        <f t="shared" si="4"/>
        <v>1.0118694370803416</v>
      </c>
      <c r="Q144" s="1">
        <f t="shared" si="5"/>
        <v>0.47967340836307881</v>
      </c>
    </row>
    <row r="145" spans="1:17" x14ac:dyDescent="0.15">
      <c r="A145" s="1" t="s">
        <v>434</v>
      </c>
      <c r="B145" s="1" t="s">
        <v>435</v>
      </c>
      <c r="C145" s="1" t="s">
        <v>436</v>
      </c>
      <c r="D145" s="1">
        <v>9.5392219756639598</v>
      </c>
      <c r="E145" s="1">
        <v>12.682128917374865</v>
      </c>
      <c r="F145" s="1">
        <v>6.2364073419747381</v>
      </c>
      <c r="G145" s="1">
        <v>7.5281966368299997</v>
      </c>
      <c r="H145" s="1">
        <v>8.9964423002625988</v>
      </c>
      <c r="J145" s="1">
        <v>16.250581257840601</v>
      </c>
      <c r="K145" s="1">
        <v>8.426653901780309</v>
      </c>
      <c r="L145" s="1">
        <v>4.2598512464743417</v>
      </c>
      <c r="M145" s="1">
        <v>7.4925428141596022</v>
      </c>
      <c r="N145" s="1">
        <v>9.1074073050637132</v>
      </c>
      <c r="O145" s="1">
        <v>0.9878159611089955</v>
      </c>
      <c r="P145" s="1">
        <f t="shared" si="4"/>
        <v>1.0123343207345281</v>
      </c>
      <c r="Q145" s="1">
        <f t="shared" si="5"/>
        <v>0.48275626632522473</v>
      </c>
    </row>
    <row r="146" spans="1:17" x14ac:dyDescent="0.15">
      <c r="A146" s="1" t="s">
        <v>437</v>
      </c>
      <c r="B146" s="1" t="s">
        <v>438</v>
      </c>
      <c r="C146" s="1" t="s">
        <v>439</v>
      </c>
      <c r="D146" s="1">
        <v>0.30516238433886078</v>
      </c>
      <c r="E146" s="1">
        <v>0.39501463451943791</v>
      </c>
      <c r="F146" s="1">
        <v>0.23905208771018696</v>
      </c>
      <c r="H146" s="1">
        <v>0.31307636885616191</v>
      </c>
      <c r="J146" s="1">
        <v>0.42497064784618743</v>
      </c>
      <c r="K146" s="1">
        <v>0.3365859731696329</v>
      </c>
      <c r="L146" s="1">
        <v>0.13301266853466812</v>
      </c>
      <c r="M146" s="1">
        <v>0.45395489919460003</v>
      </c>
      <c r="N146" s="1">
        <v>0.32499119263560849</v>
      </c>
      <c r="O146" s="1">
        <v>0.96333801023092369</v>
      </c>
      <c r="P146" s="1">
        <f t="shared" si="4"/>
        <v>1.0380572440614981</v>
      </c>
      <c r="Q146" s="1">
        <f t="shared" si="5"/>
        <v>0.42431055258176908</v>
      </c>
    </row>
    <row r="147" spans="1:17" x14ac:dyDescent="0.15">
      <c r="A147" s="1" t="s">
        <v>440</v>
      </c>
      <c r="B147" s="1" t="s">
        <v>441</v>
      </c>
      <c r="C147" s="1" t="s">
        <v>442</v>
      </c>
      <c r="D147" s="1">
        <v>0.41452516263576406</v>
      </c>
      <c r="E147" s="1">
        <v>0.25324590609617553</v>
      </c>
      <c r="F147" s="1">
        <v>0.11851064878909939</v>
      </c>
      <c r="G147" s="1">
        <v>0.46794449921839998</v>
      </c>
      <c r="H147" s="1">
        <v>0.20826903962830576</v>
      </c>
      <c r="J147" s="1">
        <v>0.4275721492746582</v>
      </c>
      <c r="K147" s="1">
        <v>9.5132630311580355E-2</v>
      </c>
      <c r="L147" s="1">
        <v>0.20903530950282578</v>
      </c>
      <c r="M147" s="1">
        <v>0.13683538382126201</v>
      </c>
      <c r="N147" s="1">
        <v>0.21714386822758169</v>
      </c>
      <c r="O147" s="1">
        <v>0.95912926912596719</v>
      </c>
      <c r="P147" s="1">
        <f t="shared" si="4"/>
        <v>1.0426123278578261</v>
      </c>
      <c r="Q147" s="1">
        <f t="shared" si="5"/>
        <v>0.19005199700138947</v>
      </c>
    </row>
    <row r="148" spans="1:17" x14ac:dyDescent="0.15">
      <c r="A148" s="1" t="s">
        <v>443</v>
      </c>
      <c r="B148" s="1" t="s">
        <v>444</v>
      </c>
      <c r="C148" s="1" t="s">
        <v>445</v>
      </c>
      <c r="D148" s="1">
        <v>0.18589933384626922</v>
      </c>
      <c r="E148" s="1">
        <v>0.23567361533982759</v>
      </c>
      <c r="F148" s="1">
        <v>0.39336475134526494</v>
      </c>
      <c r="H148" s="1">
        <v>0.27164590017712059</v>
      </c>
      <c r="J148" s="1">
        <v>0.40660747773587369</v>
      </c>
      <c r="K148" s="1">
        <v>0.1537807537662875</v>
      </c>
      <c r="L148" s="1">
        <v>0.34083607735766358</v>
      </c>
      <c r="M148" s="1">
        <v>0.233866795672</v>
      </c>
      <c r="N148" s="1">
        <v>0.2837727524541363</v>
      </c>
      <c r="O148" s="1">
        <v>0.95726562126863934</v>
      </c>
      <c r="P148" s="1">
        <f t="shared" si="4"/>
        <v>1.0446421325302855</v>
      </c>
      <c r="Q148" s="1">
        <f t="shared" si="5"/>
        <v>0.39673000017640153</v>
      </c>
    </row>
    <row r="149" spans="1:17" x14ac:dyDescent="0.15">
      <c r="A149" s="1" t="s">
        <v>446</v>
      </c>
      <c r="B149" s="1" t="s">
        <v>447</v>
      </c>
      <c r="C149" s="1" t="s">
        <v>448</v>
      </c>
      <c r="D149" s="1">
        <v>1.6632121058134368</v>
      </c>
      <c r="E149" s="1">
        <v>2.2165467422774103</v>
      </c>
      <c r="F149" s="1">
        <v>1.8525680093599497</v>
      </c>
      <c r="G149" s="1">
        <v>0.99114888412669999</v>
      </c>
      <c r="H149" s="1">
        <v>1.6806104364657162</v>
      </c>
      <c r="J149" s="1">
        <v>2.3957848564681123</v>
      </c>
      <c r="K149" s="1">
        <v>2.4116161914899368</v>
      </c>
      <c r="L149" s="1">
        <v>1.4483751395987616</v>
      </c>
      <c r="M149" s="1">
        <v>0.79753871736600002</v>
      </c>
      <c r="N149" s="1">
        <v>1.763207498643544</v>
      </c>
      <c r="O149" s="1">
        <v>0.95315522294377109</v>
      </c>
      <c r="P149" s="1">
        <f t="shared" si="4"/>
        <v>1.0491470601310364</v>
      </c>
      <c r="Q149" s="1">
        <f t="shared" si="5"/>
        <v>0.38148264574319013</v>
      </c>
    </row>
    <row r="150" spans="1:17" x14ac:dyDescent="0.15">
      <c r="A150" s="1" t="s">
        <v>449</v>
      </c>
      <c r="B150" s="1" t="s">
        <v>450</v>
      </c>
      <c r="C150" s="1" t="s">
        <v>451</v>
      </c>
      <c r="D150" s="1">
        <v>0.10220873355022889</v>
      </c>
      <c r="E150" s="1">
        <v>0.13699581867117178</v>
      </c>
      <c r="F150" s="1">
        <v>0.1372292697683534</v>
      </c>
      <c r="G150" s="1">
        <v>0.15849287991280001</v>
      </c>
      <c r="H150" s="1">
        <v>0.13373165749519556</v>
      </c>
      <c r="J150" s="1">
        <v>0.15465819556352825</v>
      </c>
      <c r="K150" s="1">
        <v>8.1631882065664879E-2</v>
      </c>
      <c r="L150" s="1">
        <v>0.1851425172308975</v>
      </c>
      <c r="N150" s="1">
        <v>0.14047753162003021</v>
      </c>
      <c r="O150" s="1">
        <v>0.9519789816418387</v>
      </c>
      <c r="P150" s="1">
        <f t="shared" si="4"/>
        <v>1.0504433598684515</v>
      </c>
      <c r="Q150" s="1">
        <f t="shared" si="5"/>
        <v>0.35577130432796222</v>
      </c>
    </row>
    <row r="151" spans="1:17" x14ac:dyDescent="0.15">
      <c r="A151" s="1" t="s">
        <v>452</v>
      </c>
      <c r="B151" s="1" t="s">
        <v>453</v>
      </c>
      <c r="C151" s="1" t="s">
        <v>454</v>
      </c>
      <c r="D151" s="1">
        <v>1.1197489436372559</v>
      </c>
      <c r="E151" s="1">
        <v>0.99812237991974484</v>
      </c>
      <c r="F151" s="1">
        <v>0.52490695230932283</v>
      </c>
      <c r="G151" s="1">
        <v>0.38554987146177</v>
      </c>
      <c r="H151" s="1">
        <v>0.75708203672812513</v>
      </c>
      <c r="J151" s="1">
        <v>0.9985494915596691</v>
      </c>
      <c r="K151" s="1">
        <v>0.98778931111557988</v>
      </c>
      <c r="L151" s="1">
        <v>0.56252792047756839</v>
      </c>
      <c r="M151" s="1">
        <v>0.63578164994738995</v>
      </c>
      <c r="N151" s="1">
        <v>0.79616172203688906</v>
      </c>
      <c r="O151" s="1">
        <v>0.95091489049638933</v>
      </c>
      <c r="P151" s="1">
        <f t="shared" si="4"/>
        <v>1.0516188251905358</v>
      </c>
      <c r="Q151" s="1">
        <f t="shared" si="5"/>
        <v>0.32509075303075641</v>
      </c>
    </row>
    <row r="152" spans="1:17" x14ac:dyDescent="0.15">
      <c r="A152" s="1" t="s">
        <v>455</v>
      </c>
      <c r="B152" s="1" t="s">
        <v>456</v>
      </c>
      <c r="C152" s="1" t="s">
        <v>457</v>
      </c>
      <c r="D152" s="1">
        <v>23.656073962970694</v>
      </c>
      <c r="E152" s="1">
        <v>25.295437736905363</v>
      </c>
      <c r="F152" s="1">
        <v>22.278964994633789</v>
      </c>
      <c r="G152" s="1">
        <v>12.686456183435</v>
      </c>
      <c r="H152" s="1">
        <v>20.977780578213327</v>
      </c>
      <c r="J152" s="1">
        <v>30.36156484367287</v>
      </c>
      <c r="K152" s="1">
        <v>28.436040236689596</v>
      </c>
      <c r="L152" s="1">
        <v>12.28348011972672</v>
      </c>
      <c r="M152" s="1">
        <v>17.381354398359825</v>
      </c>
      <c r="N152" s="1">
        <v>22.115609899612252</v>
      </c>
      <c r="O152" s="1">
        <v>0.94855085043714416</v>
      </c>
      <c r="P152" s="1">
        <f t="shared" si="4"/>
        <v>1.0542397379530526</v>
      </c>
      <c r="Q152" s="1">
        <f t="shared" si="5"/>
        <v>0.39171013819876704</v>
      </c>
    </row>
    <row r="153" spans="1:17" x14ac:dyDescent="0.15">
      <c r="A153" s="1" t="s">
        <v>458</v>
      </c>
      <c r="B153" s="1" t="s">
        <v>459</v>
      </c>
      <c r="C153" s="1" t="s">
        <v>460</v>
      </c>
      <c r="D153" s="1">
        <v>1.5862247907432139</v>
      </c>
      <c r="E153" s="1">
        <v>2.1197838420510866</v>
      </c>
      <c r="F153" s="1">
        <v>1.7624353140423197</v>
      </c>
      <c r="G153" s="1">
        <v>1.7257654592686</v>
      </c>
      <c r="H153" s="1">
        <v>1.7985523515261694</v>
      </c>
      <c r="J153" s="1">
        <v>2.1007154714210743</v>
      </c>
      <c r="K153" s="1">
        <v>1.557504734526667</v>
      </c>
      <c r="L153" s="1">
        <v>1.687729988766169</v>
      </c>
      <c r="M153" s="1">
        <v>2.2526376419638794</v>
      </c>
      <c r="N153" s="1">
        <v>1.8996469591694476</v>
      </c>
      <c r="O153" s="1">
        <v>0.9467824233575074</v>
      </c>
      <c r="P153" s="1">
        <f t="shared" si="4"/>
        <v>1.0562088768544846</v>
      </c>
      <c r="Q153" s="1">
        <f t="shared" si="5"/>
        <v>0.36262439423988191</v>
      </c>
    </row>
    <row r="154" spans="1:17" x14ac:dyDescent="0.15">
      <c r="A154" s="1" t="s">
        <v>461</v>
      </c>
      <c r="B154" s="1" t="s">
        <v>462</v>
      </c>
      <c r="C154" s="1" t="s">
        <v>463</v>
      </c>
      <c r="D154" s="1">
        <v>0.84847713554644433</v>
      </c>
      <c r="E154" s="1">
        <v>0.96592987492839522</v>
      </c>
      <c r="F154" s="1">
        <v>0.29885013526549298</v>
      </c>
      <c r="G154" s="1">
        <v>0.78951662483371299</v>
      </c>
      <c r="H154" s="1">
        <v>0.72569344264351154</v>
      </c>
      <c r="J154" s="1">
        <v>0.99042370540451508</v>
      </c>
      <c r="K154" s="1">
        <v>0.72627764064794409</v>
      </c>
      <c r="L154" s="1">
        <v>0.3009642666808523</v>
      </c>
      <c r="M154" s="1">
        <v>1.5865859859625</v>
      </c>
      <c r="N154" s="1">
        <v>0.76908105283239125</v>
      </c>
      <c r="O154" s="1">
        <v>0.94358512665330818</v>
      </c>
      <c r="P154" s="1">
        <f t="shared" si="4"/>
        <v>1.0597877941832159</v>
      </c>
      <c r="Q154" s="1">
        <f t="shared" si="5"/>
        <v>0.24336305244397521</v>
      </c>
    </row>
    <row r="155" spans="1:17" x14ac:dyDescent="0.15">
      <c r="A155" s="1" t="s">
        <v>464</v>
      </c>
      <c r="B155" s="1" t="s">
        <v>465</v>
      </c>
      <c r="C155" s="1" t="s">
        <v>466</v>
      </c>
      <c r="D155" s="1">
        <v>0.40885297373168739</v>
      </c>
      <c r="E155" s="1">
        <v>0.48596712036183165</v>
      </c>
      <c r="F155" s="1">
        <v>2.472213952863864E-2</v>
      </c>
      <c r="G155" s="1">
        <v>1.93875296353</v>
      </c>
      <c r="H155" s="1">
        <v>0.50333743864642078</v>
      </c>
      <c r="J155" s="1">
        <v>0.67616942548674297</v>
      </c>
      <c r="K155" s="1">
        <v>0.42653246687469415</v>
      </c>
      <c r="L155" s="1">
        <v>0.3093283491755372</v>
      </c>
      <c r="M155" s="1">
        <v>0.73538714675236005</v>
      </c>
      <c r="N155" s="1">
        <v>0.53685431405305262</v>
      </c>
      <c r="O155" s="1">
        <v>0.93756802445417309</v>
      </c>
      <c r="P155" s="1">
        <f t="shared" si="4"/>
        <v>1.0665892755698159</v>
      </c>
      <c r="Q155" s="1">
        <f t="shared" si="5"/>
        <v>0.3237118211701962</v>
      </c>
    </row>
    <row r="156" spans="1:17" x14ac:dyDescent="0.15">
      <c r="A156" s="1" t="s">
        <v>467</v>
      </c>
      <c r="B156" s="1" t="s">
        <v>468</v>
      </c>
      <c r="C156" s="1" t="s">
        <v>469</v>
      </c>
      <c r="D156" s="1">
        <v>45.090819132712376</v>
      </c>
      <c r="E156" s="1">
        <v>48.565004808343403</v>
      </c>
      <c r="F156" s="1">
        <v>17.014556513290906</v>
      </c>
      <c r="G156" s="1">
        <v>19.998677874125999</v>
      </c>
      <c r="H156" s="1">
        <v>32.667262810439816</v>
      </c>
      <c r="J156" s="1">
        <v>47.438559309770348</v>
      </c>
      <c r="K156" s="1">
        <v>36.328737625820224</v>
      </c>
      <c r="L156" s="1">
        <v>17.375181349844141</v>
      </c>
      <c r="M156" s="1">
        <v>4.2289554893929999</v>
      </c>
      <c r="N156" s="1">
        <v>35.342858441593506</v>
      </c>
      <c r="O156" s="1">
        <v>0.92429600351722274</v>
      </c>
      <c r="P156" s="1">
        <f t="shared" si="4"/>
        <v>1.0819044940091713</v>
      </c>
      <c r="Q156" s="1">
        <f t="shared" si="5"/>
        <v>0.1276855970150555</v>
      </c>
    </row>
    <row r="157" spans="1:17" x14ac:dyDescent="0.15">
      <c r="A157" s="1" t="s">
        <v>470</v>
      </c>
      <c r="B157" s="1" t="s">
        <v>471</v>
      </c>
      <c r="C157" s="1" t="s">
        <v>472</v>
      </c>
      <c r="D157" s="1">
        <v>10.966197043315713</v>
      </c>
      <c r="E157" s="1">
        <v>11.782833975310414</v>
      </c>
      <c r="F157" s="1">
        <v>2.6154339318840454</v>
      </c>
      <c r="G157" s="1">
        <v>7.3425942363000001</v>
      </c>
      <c r="H157" s="1">
        <v>8.0996213861865503</v>
      </c>
      <c r="J157" s="1">
        <v>15.605566148475575</v>
      </c>
      <c r="K157" s="1">
        <v>10.638786829389394</v>
      </c>
      <c r="L157" s="1">
        <v>2.1259429006023356</v>
      </c>
      <c r="M157" s="1">
        <v>6.7424766872471</v>
      </c>
      <c r="N157" s="1">
        <v>8.7781931414285772</v>
      </c>
      <c r="O157" s="1">
        <v>0.92269801492068848</v>
      </c>
      <c r="P157" s="1">
        <f t="shared" si="4"/>
        <v>1.0837782067689352</v>
      </c>
      <c r="Q157" s="1">
        <f t="shared" si="5"/>
        <v>0.34345076167326916</v>
      </c>
    </row>
    <row r="158" spans="1:17" x14ac:dyDescent="0.15">
      <c r="A158" s="1" t="s">
        <v>473</v>
      </c>
      <c r="B158" s="1" t="s">
        <v>474</v>
      </c>
      <c r="C158" s="1" t="s">
        <v>475</v>
      </c>
      <c r="D158" s="1">
        <v>2.467755703099916</v>
      </c>
      <c r="E158" s="1">
        <v>2.3760067290091369</v>
      </c>
      <c r="F158" s="1">
        <v>2.6542313870690619</v>
      </c>
      <c r="G158" s="1">
        <v>1.156297168239</v>
      </c>
      <c r="H158" s="1">
        <v>2.1621558802151273</v>
      </c>
      <c r="J158" s="1">
        <v>2.8036810229861127</v>
      </c>
      <c r="K158" s="1">
        <v>2.2333058256746483</v>
      </c>
      <c r="L158" s="1">
        <v>2.5544481557395642</v>
      </c>
      <c r="M158" s="1">
        <v>1.868564361612</v>
      </c>
      <c r="N158" s="1">
        <v>2.3649998411041118</v>
      </c>
      <c r="O158" s="1">
        <v>0.91423087758251786</v>
      </c>
      <c r="P158" s="1">
        <f t="shared" si="4"/>
        <v>1.0938156044830598</v>
      </c>
      <c r="Q158" s="1">
        <f t="shared" si="5"/>
        <v>0.19578197448967019</v>
      </c>
    </row>
    <row r="159" spans="1:17" x14ac:dyDescent="0.15">
      <c r="A159" s="1" t="s">
        <v>476</v>
      </c>
      <c r="B159" s="1" t="s">
        <v>477</v>
      </c>
      <c r="C159" s="1" t="s">
        <v>478</v>
      </c>
      <c r="D159" s="1">
        <v>0.27984937278872762</v>
      </c>
      <c r="E159" s="1">
        <v>0.15372231826262397</v>
      </c>
      <c r="F159" s="1">
        <v>8.3796708151281277E-2</v>
      </c>
      <c r="G159" s="1">
        <v>0.92876149217500004</v>
      </c>
      <c r="H159" s="1">
        <v>0.15255975332370197</v>
      </c>
      <c r="J159" s="1">
        <v>0.27886795427512007</v>
      </c>
      <c r="K159" s="1">
        <v>0.11587297323856809</v>
      </c>
      <c r="L159" s="1">
        <v>5.8507707974895136E-2</v>
      </c>
      <c r="M159" s="1">
        <v>0.217656131685529</v>
      </c>
      <c r="N159" s="1">
        <v>0.16772619179352807</v>
      </c>
      <c r="O159" s="1">
        <v>0.90957620686639051</v>
      </c>
      <c r="P159" s="1">
        <f t="shared" si="4"/>
        <v>1.0994131029934604</v>
      </c>
      <c r="Q159" s="1">
        <f t="shared" si="5"/>
        <v>0.17162833255400944</v>
      </c>
    </row>
    <row r="160" spans="1:17" x14ac:dyDescent="0.15">
      <c r="A160" s="1" t="s">
        <v>479</v>
      </c>
      <c r="B160" s="1" t="s">
        <v>480</v>
      </c>
      <c r="C160" s="1" t="s">
        <v>481</v>
      </c>
      <c r="D160" s="1">
        <v>0.75927824436889868</v>
      </c>
      <c r="E160" s="1">
        <v>0.6978217532531904</v>
      </c>
      <c r="F160" s="1">
        <v>0.42797596538856802</v>
      </c>
      <c r="G160" s="1">
        <v>0.64675881677552005</v>
      </c>
      <c r="H160" s="1">
        <v>0.63143796117205231</v>
      </c>
      <c r="J160" s="1">
        <v>1.3341767788742755</v>
      </c>
      <c r="K160" s="1">
        <v>0.58190717890916244</v>
      </c>
      <c r="L160" s="1">
        <v>0.38233002312654762</v>
      </c>
      <c r="M160" s="1">
        <v>0.4891397988135</v>
      </c>
      <c r="N160" s="1">
        <v>0.69685699019783376</v>
      </c>
      <c r="O160" s="1">
        <v>0.90612273401001642</v>
      </c>
      <c r="P160" s="1">
        <f t="shared" si="4"/>
        <v>1.103603256453497</v>
      </c>
      <c r="Q160" s="1">
        <f t="shared" si="5"/>
        <v>0.36732863036507829</v>
      </c>
    </row>
    <row r="161" spans="1:17" x14ac:dyDescent="0.15">
      <c r="A161" s="1" t="s">
        <v>482</v>
      </c>
      <c r="B161" s="1" t="s">
        <v>483</v>
      </c>
      <c r="C161" s="1" t="s">
        <v>484</v>
      </c>
      <c r="D161" s="1">
        <v>1.4206767453083569</v>
      </c>
      <c r="E161" s="1">
        <v>1.0533920863283828</v>
      </c>
      <c r="F161" s="1">
        <v>0.93612065269505096</v>
      </c>
      <c r="G161" s="1">
        <v>0.36135238788712298</v>
      </c>
      <c r="H161" s="1">
        <v>0.94288546805472839</v>
      </c>
      <c r="J161" s="1">
        <v>1.4239576673459116</v>
      </c>
      <c r="K161" s="1">
        <v>1.6959191953865744</v>
      </c>
      <c r="L161" s="1">
        <v>0.54679228553616721</v>
      </c>
      <c r="M161" s="1">
        <v>0.54186138631610004</v>
      </c>
      <c r="N161" s="1">
        <v>1.0427138217250633</v>
      </c>
      <c r="O161" s="1">
        <v>0.90426102388747553</v>
      </c>
      <c r="P161" s="1">
        <f t="shared" si="4"/>
        <v>1.1058753762281344</v>
      </c>
      <c r="Q161" s="1">
        <f t="shared" si="5"/>
        <v>0.32240554914652558</v>
      </c>
    </row>
    <row r="162" spans="1:17" x14ac:dyDescent="0.15">
      <c r="A162" s="1" t="s">
        <v>485</v>
      </c>
      <c r="B162" s="1" t="s">
        <v>486</v>
      </c>
      <c r="C162" s="1" t="s">
        <v>487</v>
      </c>
      <c r="D162" s="1">
        <v>0.53656922816840846</v>
      </c>
      <c r="E162" s="1">
        <v>0.93521647420415566</v>
      </c>
      <c r="F162" s="1">
        <v>0.70932849707692247</v>
      </c>
      <c r="G162" s="1">
        <v>1.4861596687595999</v>
      </c>
      <c r="H162" s="1">
        <v>0.8074325415813608</v>
      </c>
      <c r="J162" s="1">
        <v>1.5266541288454516</v>
      </c>
      <c r="K162" s="1">
        <v>0.7333957674575553</v>
      </c>
      <c r="L162" s="1">
        <v>0.52722147128304919</v>
      </c>
      <c r="M162" s="1">
        <v>0.84243748142633001</v>
      </c>
      <c r="N162" s="1">
        <v>0.90687877893217239</v>
      </c>
      <c r="O162" s="1">
        <v>0.89034230410826565</v>
      </c>
      <c r="P162" s="1">
        <f t="shared" si="4"/>
        <v>1.1231635241701377</v>
      </c>
      <c r="Q162" s="1">
        <f t="shared" si="5"/>
        <v>0.4901332681522127</v>
      </c>
    </row>
    <row r="163" spans="1:17" x14ac:dyDescent="0.15">
      <c r="A163" s="1" t="s">
        <v>488</v>
      </c>
      <c r="B163" s="1" t="s">
        <v>489</v>
      </c>
      <c r="C163" s="1" t="s">
        <v>490</v>
      </c>
      <c r="D163" s="1">
        <v>0.29248757829760974</v>
      </c>
      <c r="E163" s="1">
        <v>0.26627046173748786</v>
      </c>
      <c r="F163" s="1">
        <v>0.32840060413874528</v>
      </c>
      <c r="G163" s="1">
        <v>0.48383516289578599</v>
      </c>
      <c r="H163" s="1">
        <v>0.3427484517674072</v>
      </c>
      <c r="J163" s="1">
        <v>0.52261254202150143</v>
      </c>
      <c r="K163" s="1">
        <v>0.12753559707704204</v>
      </c>
      <c r="L163" s="1">
        <v>0.22124614000424675</v>
      </c>
      <c r="M163" s="1">
        <v>0.66985478598322001</v>
      </c>
      <c r="N163" s="1">
        <v>0.38511993942527811</v>
      </c>
      <c r="O163" s="1">
        <v>0.8899784630182932</v>
      </c>
      <c r="P163" s="1">
        <f t="shared" si="4"/>
        <v>1.1236226960016282</v>
      </c>
      <c r="Q163" s="1">
        <f t="shared" si="5"/>
        <v>0.344053005786771</v>
      </c>
    </row>
    <row r="164" spans="1:17" x14ac:dyDescent="0.15">
      <c r="A164" s="1" t="s">
        <v>491</v>
      </c>
      <c r="B164" s="1" t="s">
        <v>492</v>
      </c>
      <c r="C164" s="1" t="s">
        <v>493</v>
      </c>
      <c r="D164" s="1">
        <v>7.6513673818143948</v>
      </c>
      <c r="E164" s="1">
        <v>8.9526100771441435</v>
      </c>
      <c r="F164" s="1">
        <v>2.9518980110661057</v>
      </c>
      <c r="G164" s="1">
        <v>5.4292716468529996</v>
      </c>
      <c r="H164" s="1">
        <v>6.2462706441232951</v>
      </c>
      <c r="J164" s="1">
        <v>10.979713081921508</v>
      </c>
      <c r="K164" s="1">
        <v>7.5044587402168705</v>
      </c>
      <c r="L164" s="1">
        <v>3.8422155498518555</v>
      </c>
      <c r="M164" s="1">
        <v>5.9972464492629998</v>
      </c>
      <c r="N164" s="1">
        <v>7.0809084552991326</v>
      </c>
      <c r="O164" s="1">
        <v>0.88212842794892787</v>
      </c>
      <c r="P164" s="1">
        <f t="shared" si="4"/>
        <v>1.1336217814963065</v>
      </c>
      <c r="Q164" s="1">
        <f t="shared" si="5"/>
        <v>0.22831122075000018</v>
      </c>
    </row>
    <row r="165" spans="1:17" x14ac:dyDescent="0.15">
      <c r="A165" s="1" t="s">
        <v>494</v>
      </c>
      <c r="B165" s="1" t="s">
        <v>495</v>
      </c>
      <c r="C165" s="1" t="s">
        <v>496</v>
      </c>
      <c r="D165" s="1">
        <v>0.10916718072774577</v>
      </c>
      <c r="E165" s="1">
        <v>0.27229428345686657</v>
      </c>
      <c r="F165" s="1">
        <v>0.16681085588617395</v>
      </c>
      <c r="G165" s="1">
        <v>0.92352551879379996</v>
      </c>
      <c r="H165" s="1">
        <v>0.16015621756468107</v>
      </c>
      <c r="J165" s="1">
        <v>0.20079585482130533</v>
      </c>
      <c r="K165" s="1">
        <v>0.20748719706474536</v>
      </c>
      <c r="L165" s="1">
        <v>0.13807728914124209</v>
      </c>
      <c r="N165" s="1">
        <v>0.18212011367576428</v>
      </c>
      <c r="O165" s="1">
        <v>0.87939884470868268</v>
      </c>
      <c r="P165" s="1">
        <f t="shared" si="4"/>
        <v>1.1371404522725621</v>
      </c>
      <c r="Q165" s="1">
        <f t="shared" si="5"/>
        <v>0.49523575866169739</v>
      </c>
    </row>
    <row r="166" spans="1:17" x14ac:dyDescent="0.15">
      <c r="A166" s="1" t="s">
        <v>497</v>
      </c>
      <c r="B166" s="1" t="s">
        <v>498</v>
      </c>
      <c r="C166" s="1" t="s">
        <v>499</v>
      </c>
      <c r="D166" s="1">
        <v>0.16564984324141205</v>
      </c>
      <c r="E166" s="1">
        <v>0.48764917192085322</v>
      </c>
      <c r="F166" s="1">
        <v>0.2986066077844341</v>
      </c>
      <c r="G166" s="1">
        <v>0.19541729357411</v>
      </c>
      <c r="H166" s="1">
        <v>0.28683072900102768</v>
      </c>
      <c r="J166" s="1">
        <v>0.60825874252972945</v>
      </c>
      <c r="K166" s="1">
        <v>2.7209713782512062E-2</v>
      </c>
      <c r="L166" s="1">
        <v>0.24692286086760717</v>
      </c>
      <c r="M166" s="1">
        <v>0.42873188514736998</v>
      </c>
      <c r="N166" s="1">
        <v>0.3277808005711465</v>
      </c>
      <c r="O166" s="1">
        <v>0.87506873038700017</v>
      </c>
      <c r="P166" s="1">
        <f t="shared" si="4"/>
        <v>1.1427673796065696</v>
      </c>
      <c r="Q166" s="1">
        <f t="shared" si="5"/>
        <v>0.42372466390463853</v>
      </c>
    </row>
    <row r="167" spans="1:17" x14ac:dyDescent="0.15">
      <c r="A167" s="1" t="s">
        <v>500</v>
      </c>
      <c r="B167" s="1" t="s">
        <v>501</v>
      </c>
      <c r="C167" s="1" t="s">
        <v>502</v>
      </c>
      <c r="D167" s="1">
        <v>95.348577002608309</v>
      </c>
      <c r="E167" s="1">
        <v>111.7445190159218</v>
      </c>
      <c r="F167" s="1">
        <v>81.612049024729487</v>
      </c>
      <c r="G167" s="1">
        <v>125.37647811452</v>
      </c>
      <c r="H167" s="1">
        <v>103.52040396367795</v>
      </c>
      <c r="J167" s="1">
        <v>143.57727222294423</v>
      </c>
      <c r="K167" s="1">
        <v>98.712495990122392</v>
      </c>
      <c r="L167" s="1">
        <v>64.667874068445542</v>
      </c>
      <c r="M167" s="1">
        <v>169.18713328000001</v>
      </c>
      <c r="N167" s="1">
        <v>118.99212840293008</v>
      </c>
      <c r="O167" s="1">
        <v>0.86997690816268192</v>
      </c>
      <c r="P167" s="1">
        <f t="shared" si="4"/>
        <v>1.1494557966048962</v>
      </c>
      <c r="Q167" s="1">
        <f t="shared" si="5"/>
        <v>0.22206949495072315</v>
      </c>
    </row>
    <row r="168" spans="1:17" x14ac:dyDescent="0.15">
      <c r="A168" s="1" t="s">
        <v>503</v>
      </c>
      <c r="B168" s="1" t="s">
        <v>504</v>
      </c>
      <c r="C168" s="1" t="s">
        <v>505</v>
      </c>
      <c r="D168" s="1">
        <v>9.8563165490583007</v>
      </c>
      <c r="E168" s="1">
        <v>7.1151046695442011</v>
      </c>
      <c r="F168" s="1">
        <v>1.3091427390741892</v>
      </c>
      <c r="G168" s="1">
        <v>4.3257158925189003</v>
      </c>
      <c r="H168" s="1">
        <v>5.6515699625446461</v>
      </c>
      <c r="J168" s="1">
        <v>11.532009903597144</v>
      </c>
      <c r="K168" s="1">
        <v>8.2129368162117</v>
      </c>
      <c r="L168" s="1">
        <v>2.2626115198312311</v>
      </c>
      <c r="M168" s="1">
        <v>4.1837228689867878</v>
      </c>
      <c r="N168" s="1">
        <v>6.547820277156716</v>
      </c>
      <c r="O168" s="1">
        <v>0.86312234046209158</v>
      </c>
      <c r="P168" s="1">
        <f t="shared" si="4"/>
        <v>1.158584308528763</v>
      </c>
      <c r="Q168" s="1">
        <f t="shared" si="5"/>
        <v>4.9660448053480223E-2</v>
      </c>
    </row>
    <row r="169" spans="1:17" x14ac:dyDescent="0.15">
      <c r="A169" s="1" t="s">
        <v>506</v>
      </c>
      <c r="B169" s="1" t="s">
        <v>507</v>
      </c>
      <c r="C169" s="1" t="s">
        <v>508</v>
      </c>
      <c r="D169" s="1">
        <v>0.15484935650207393</v>
      </c>
      <c r="E169" s="1">
        <v>4.6935062621731256E-2</v>
      </c>
      <c r="F169" s="1">
        <v>2.9437620296522096E-2</v>
      </c>
      <c r="H169" s="1">
        <v>7.7074013140109088E-2</v>
      </c>
      <c r="J169" s="1">
        <v>0.17562628345487968</v>
      </c>
      <c r="K169" s="1">
        <v>8.8490876862600043E-2</v>
      </c>
      <c r="L169" s="1">
        <v>3.8775756485282149E-2</v>
      </c>
      <c r="M169" s="1">
        <v>0.59422875785155105</v>
      </c>
      <c r="N169" s="1">
        <v>9.0578948146979255E-2</v>
      </c>
      <c r="O169" s="1">
        <v>0.85090426326262714</v>
      </c>
      <c r="P169" s="1">
        <f t="shared" si="4"/>
        <v>1.1752203428452623</v>
      </c>
      <c r="Q169" s="1">
        <f t="shared" si="5"/>
        <v>6.3414072607452965E-2</v>
      </c>
    </row>
    <row r="170" spans="1:17" x14ac:dyDescent="0.15">
      <c r="A170" s="1" t="s">
        <v>509</v>
      </c>
      <c r="B170" s="1" t="s">
        <v>510</v>
      </c>
      <c r="C170" s="1" t="s">
        <v>511</v>
      </c>
      <c r="D170" s="1">
        <v>1.6199696919733995</v>
      </c>
      <c r="E170" s="1">
        <v>1.9152954585444733</v>
      </c>
      <c r="F170" s="1">
        <v>0.37321604295816846</v>
      </c>
      <c r="G170" s="1">
        <v>0.79416163481180002</v>
      </c>
      <c r="H170" s="1">
        <v>1.1544743392210397</v>
      </c>
      <c r="J170" s="1">
        <v>2.4259059422494591</v>
      </c>
      <c r="K170" s="1">
        <v>0.97681609956221382</v>
      </c>
      <c r="L170" s="1">
        <v>0.97492856994881205</v>
      </c>
      <c r="M170" s="1">
        <v>1.545959977726</v>
      </c>
      <c r="N170" s="1">
        <v>1.3580603028844365</v>
      </c>
      <c r="O170" s="1">
        <v>0.8500906305625805</v>
      </c>
      <c r="P170" s="1">
        <f t="shared" si="4"/>
        <v>1.1763451613838058</v>
      </c>
      <c r="Q170" s="1">
        <f t="shared" si="5"/>
        <v>0.2585011235535733</v>
      </c>
    </row>
    <row r="171" spans="1:17" x14ac:dyDescent="0.15">
      <c r="A171" s="1" t="s">
        <v>512</v>
      </c>
      <c r="B171" s="1" t="s">
        <v>513</v>
      </c>
      <c r="C171" s="1" t="s">
        <v>514</v>
      </c>
      <c r="D171" s="1">
        <v>8.5983243824693967E-2</v>
      </c>
      <c r="E171" s="1">
        <v>0.23800073316709386</v>
      </c>
      <c r="F171" s="1">
        <v>0.10925812084148243</v>
      </c>
      <c r="G171" s="1">
        <v>0.94173657188339199</v>
      </c>
      <c r="H171" s="1">
        <v>0.13185393875540236</v>
      </c>
      <c r="J171" s="1">
        <v>0.29139754203911489</v>
      </c>
      <c r="K171" s="1">
        <v>1.6191190377455623E-2</v>
      </c>
      <c r="L171" s="1">
        <v>0.22286230158215978</v>
      </c>
      <c r="M171" s="1">
        <v>0.94737965181462003</v>
      </c>
      <c r="N171" s="1">
        <v>0.1562972497542191</v>
      </c>
      <c r="O171" s="1">
        <v>0.84361010166682782</v>
      </c>
      <c r="P171" s="1">
        <f t="shared" si="4"/>
        <v>1.1853817279145578</v>
      </c>
      <c r="Q171" s="1">
        <f t="shared" si="5"/>
        <v>0.39907287412674752</v>
      </c>
    </row>
    <row r="172" spans="1:17" x14ac:dyDescent="0.15">
      <c r="A172" s="1" t="s">
        <v>515</v>
      </c>
      <c r="B172" s="1" t="s">
        <v>516</v>
      </c>
      <c r="C172" s="1" t="s">
        <v>517</v>
      </c>
      <c r="D172" s="1">
        <v>0.4744284401167152</v>
      </c>
      <c r="E172" s="1">
        <v>1.041647277250441</v>
      </c>
      <c r="F172" s="1">
        <v>1.0533704377007431</v>
      </c>
      <c r="G172" s="1">
        <v>0.93893666884994997</v>
      </c>
      <c r="H172" s="1">
        <v>0.86833495548822337</v>
      </c>
      <c r="J172" s="1">
        <v>0.86800466718283453</v>
      </c>
      <c r="K172" s="1">
        <v>0.95782611932376815</v>
      </c>
      <c r="L172" s="1">
        <v>1.358777972731364</v>
      </c>
      <c r="M172" s="1">
        <v>0.93421439577737997</v>
      </c>
      <c r="N172" s="1">
        <v>1.029705788578926</v>
      </c>
      <c r="O172" s="1">
        <v>0.84328452371486917</v>
      </c>
      <c r="P172" s="1">
        <f t="shared" si="4"/>
        <v>1.1858393838354366</v>
      </c>
      <c r="Q172" s="1">
        <f t="shared" si="5"/>
        <v>0.14026379027755986</v>
      </c>
    </row>
    <row r="173" spans="1:17" x14ac:dyDescent="0.15">
      <c r="A173" s="1" t="s">
        <v>518</v>
      </c>
      <c r="B173" s="1" t="s">
        <v>519</v>
      </c>
      <c r="C173" s="1" t="s">
        <v>520</v>
      </c>
      <c r="D173" s="1">
        <v>0.28047125756852348</v>
      </c>
      <c r="E173" s="1">
        <v>0.27175394738857916</v>
      </c>
      <c r="F173" s="1">
        <v>0.61340824551789197</v>
      </c>
      <c r="G173" s="1">
        <v>0.23387434951762101</v>
      </c>
      <c r="H173" s="1">
        <v>0.34987694999815383</v>
      </c>
      <c r="J173" s="1">
        <v>0.83415356702780263</v>
      </c>
      <c r="K173" s="1">
        <v>0.1882403383640098</v>
      </c>
      <c r="L173" s="1">
        <v>0.36163263028587472</v>
      </c>
      <c r="M173" s="1">
        <v>0.27945338499754402</v>
      </c>
      <c r="N173" s="1">
        <v>0.41586998016880783</v>
      </c>
      <c r="O173" s="1">
        <v>0.84131331108856078</v>
      </c>
      <c r="P173" s="1">
        <f t="shared" si="4"/>
        <v>1.1886178274133299</v>
      </c>
      <c r="Q173" s="1">
        <f t="shared" si="5"/>
        <v>0.36456798912523092</v>
      </c>
    </row>
    <row r="174" spans="1:17" x14ac:dyDescent="0.15">
      <c r="A174" s="1" t="s">
        <v>521</v>
      </c>
      <c r="B174" s="1" t="s">
        <v>522</v>
      </c>
      <c r="C174" s="1" t="s">
        <v>523</v>
      </c>
      <c r="D174" s="1">
        <v>6.6794141291509332E-2</v>
      </c>
      <c r="E174" s="1">
        <v>0.16467387811170428</v>
      </c>
      <c r="F174" s="1">
        <v>9.1701179124531601E-2</v>
      </c>
      <c r="H174" s="1">
        <v>0.10772306617591505</v>
      </c>
      <c r="J174" s="1">
        <v>0.23315603487386841</v>
      </c>
      <c r="K174" s="1">
        <v>0.10741324764588148</v>
      </c>
      <c r="L174" s="1">
        <v>6.9605550195831756E-2</v>
      </c>
      <c r="M174" s="1">
        <v>0.14519592326309999</v>
      </c>
      <c r="N174" s="1">
        <v>0.12867360626040325</v>
      </c>
      <c r="O174" s="1">
        <v>0.83718074985720436</v>
      </c>
      <c r="P174" s="1">
        <f t="shared" si="4"/>
        <v>1.1944851815698907</v>
      </c>
      <c r="Q174" s="1">
        <f t="shared" si="5"/>
        <v>0.3583577365284828</v>
      </c>
    </row>
    <row r="175" spans="1:17" x14ac:dyDescent="0.15">
      <c r="A175" s="1" t="s">
        <v>524</v>
      </c>
      <c r="B175" s="1" t="s">
        <v>525</v>
      </c>
      <c r="C175" s="1" t="s">
        <v>526</v>
      </c>
      <c r="D175" s="1">
        <v>0.31395566506135225</v>
      </c>
      <c r="E175" s="1">
        <v>0.29161749853923663</v>
      </c>
      <c r="F175" s="1">
        <v>0.81043868845087685</v>
      </c>
      <c r="G175" s="1">
        <v>1.1764293222869</v>
      </c>
      <c r="H175" s="1">
        <v>0.64811029356503957</v>
      </c>
      <c r="J175" s="1">
        <v>0.46697185758721627</v>
      </c>
      <c r="K175" s="1">
        <v>2.3095078068370967</v>
      </c>
      <c r="L175" s="1">
        <v>0.15777245376243529</v>
      </c>
      <c r="M175" s="1">
        <v>0.16482135467862599</v>
      </c>
      <c r="N175" s="1">
        <v>0.77476836821634354</v>
      </c>
      <c r="O175" s="1">
        <v>0.83652136580783021</v>
      </c>
      <c r="P175" s="1">
        <f t="shared" si="4"/>
        <v>1.1954267289207827</v>
      </c>
      <c r="Q175" s="1">
        <f t="shared" si="5"/>
        <v>0.43164549051932433</v>
      </c>
    </row>
    <row r="176" spans="1:17" x14ac:dyDescent="0.15">
      <c r="A176" s="1" t="s">
        <v>527</v>
      </c>
      <c r="B176" s="1" t="s">
        <v>528</v>
      </c>
      <c r="C176" s="1" t="s">
        <v>529</v>
      </c>
      <c r="D176" s="1">
        <v>93.841567603942167</v>
      </c>
      <c r="E176" s="1">
        <v>100.60119452911255</v>
      </c>
      <c r="F176" s="1">
        <v>57.753696982675294</v>
      </c>
      <c r="G176" s="1">
        <v>74.918164456363002</v>
      </c>
      <c r="H176" s="1">
        <v>81.778641390341591</v>
      </c>
      <c r="J176" s="1">
        <v>134.42855982326114</v>
      </c>
      <c r="K176" s="1">
        <v>92.534137344951702</v>
      </c>
      <c r="L176" s="1">
        <v>54.20423294628943</v>
      </c>
      <c r="M176" s="1">
        <v>111.87687665668362</v>
      </c>
      <c r="N176" s="1">
        <v>98.260951692796482</v>
      </c>
      <c r="O176" s="1">
        <v>0.83225981411227046</v>
      </c>
      <c r="P176" s="1">
        <f t="shared" si="4"/>
        <v>1.2015478616694348</v>
      </c>
      <c r="Q176" s="1">
        <f t="shared" si="5"/>
        <v>0.14599111386226921</v>
      </c>
    </row>
    <row r="177" spans="1:17" x14ac:dyDescent="0.15">
      <c r="A177" s="1" t="s">
        <v>530</v>
      </c>
      <c r="B177" s="1" t="s">
        <v>531</v>
      </c>
      <c r="C177" s="1" t="s">
        <v>532</v>
      </c>
      <c r="D177" s="1">
        <v>0.12445682466267707</v>
      </c>
      <c r="E177" s="1">
        <v>0.2008567762037258</v>
      </c>
      <c r="F177" s="1">
        <v>0.8154441251759732</v>
      </c>
      <c r="H177" s="1">
        <v>0.38025257534745865</v>
      </c>
      <c r="J177" s="1">
        <v>0.55523057104429396</v>
      </c>
      <c r="K177" s="1">
        <v>3.6283834971079322E-2</v>
      </c>
      <c r="L177" s="1">
        <v>0.79711411546865274</v>
      </c>
      <c r="N177" s="1">
        <v>0.46287617382800866</v>
      </c>
      <c r="O177" s="1">
        <v>0.82149956478155095</v>
      </c>
      <c r="P177" s="1">
        <f t="shared" si="4"/>
        <v>1.2172860983388529</v>
      </c>
      <c r="Q177" s="1">
        <f t="shared" si="5"/>
        <v>0.34495458035204729</v>
      </c>
    </row>
    <row r="178" spans="1:17" x14ac:dyDescent="0.15">
      <c r="A178" s="1" t="s">
        <v>533</v>
      </c>
      <c r="B178" s="1" t="s">
        <v>534</v>
      </c>
      <c r="C178" s="1" t="s">
        <v>535</v>
      </c>
      <c r="D178" s="1">
        <v>25.405359590862108</v>
      </c>
      <c r="E178" s="1">
        <v>19.684859093623984</v>
      </c>
      <c r="F178" s="1">
        <v>7.2380143568025712</v>
      </c>
      <c r="G178" s="1">
        <v>15.952289579813552</v>
      </c>
      <c r="H178" s="1">
        <v>17.070130655275555</v>
      </c>
      <c r="J178" s="1">
        <v>33.19616353685155</v>
      </c>
      <c r="K178" s="1">
        <v>18.158281082009186</v>
      </c>
      <c r="L178" s="1">
        <v>7.8179720568906017</v>
      </c>
      <c r="M178" s="1">
        <v>24.152166292638999</v>
      </c>
      <c r="N178" s="1">
        <v>20.831130826253812</v>
      </c>
      <c r="O178" s="1">
        <v>0.81945290429273254</v>
      </c>
      <c r="P178" s="1">
        <f t="shared" si="4"/>
        <v>1.2203263845444505</v>
      </c>
      <c r="Q178" s="1">
        <f t="shared" si="5"/>
        <v>0.11358639175518163</v>
      </c>
    </row>
    <row r="179" spans="1:17" x14ac:dyDescent="0.15">
      <c r="A179" s="1" t="s">
        <v>536</v>
      </c>
      <c r="B179" s="1" t="s">
        <v>537</v>
      </c>
      <c r="C179" s="1" t="s">
        <v>538</v>
      </c>
      <c r="D179" s="1">
        <v>6.6370070031710582E-2</v>
      </c>
      <c r="E179" s="1">
        <v>4.1841815570895051E-2</v>
      </c>
      <c r="F179" s="1">
        <v>0.18456098718013214</v>
      </c>
      <c r="H179" s="1">
        <v>9.7590957594245922E-2</v>
      </c>
      <c r="J179" s="1">
        <v>8.8241432156155999E-2</v>
      </c>
      <c r="K179" s="1">
        <v>0.24508667136215145</v>
      </c>
      <c r="L179" s="1">
        <v>2.4077566935755121E-2</v>
      </c>
      <c r="N179" s="1">
        <v>0.11913522348468752</v>
      </c>
      <c r="O179" s="1">
        <v>0.81916124165234228</v>
      </c>
      <c r="P179" s="1">
        <f t="shared" si="4"/>
        <v>1.2207608821712379</v>
      </c>
      <c r="Q179" s="1">
        <f t="shared" si="5"/>
        <v>0.42820798250099967</v>
      </c>
    </row>
    <row r="180" spans="1:17" x14ac:dyDescent="0.15">
      <c r="A180" s="1" t="s">
        <v>539</v>
      </c>
      <c r="B180" s="1" t="s">
        <v>540</v>
      </c>
      <c r="C180" s="1" t="s">
        <v>541</v>
      </c>
      <c r="D180" s="1">
        <v>0.14614316334969282</v>
      </c>
      <c r="E180" s="1">
        <v>0.13113082513199228</v>
      </c>
      <c r="F180" s="1">
        <v>4.9638981151415101E-2</v>
      </c>
      <c r="G180" s="1">
        <v>0.34653656959767998</v>
      </c>
      <c r="H180" s="1">
        <v>9.0391655082269262E-2</v>
      </c>
      <c r="J180" s="1">
        <v>0.10938040129802924</v>
      </c>
      <c r="K180" s="1">
        <v>0.11595902472622298</v>
      </c>
      <c r="L180" s="1">
        <v>0.12729139521100047</v>
      </c>
      <c r="M180" s="1">
        <v>0.89561837264699995</v>
      </c>
      <c r="N180" s="1">
        <v>0.11053420990197334</v>
      </c>
      <c r="O180" s="1">
        <v>0.81777085268382166</v>
      </c>
      <c r="P180" s="1">
        <f t="shared" si="4"/>
        <v>1.2228364421624041</v>
      </c>
      <c r="Q180" s="1">
        <f t="shared" si="5"/>
        <v>0.1862182689876033</v>
      </c>
    </row>
    <row r="181" spans="1:17" x14ac:dyDescent="0.15">
      <c r="A181" s="1" t="s">
        <v>542</v>
      </c>
      <c r="B181" s="1" t="s">
        <v>543</v>
      </c>
      <c r="C181" s="1" t="s">
        <v>544</v>
      </c>
      <c r="D181" s="1">
        <v>9.400954266213242E-2</v>
      </c>
      <c r="E181" s="1">
        <v>7.9194460000881442E-2</v>
      </c>
      <c r="F181" s="1">
        <v>6.886966655819951E-2</v>
      </c>
      <c r="H181" s="1">
        <v>8.0691223073737786E-2</v>
      </c>
      <c r="J181" s="1">
        <v>0.15620280741392911</v>
      </c>
      <c r="K181" s="1">
        <v>9.906094748117672E-2</v>
      </c>
      <c r="L181" s="1">
        <v>3.297172843412511E-2</v>
      </c>
      <c r="M181" s="1">
        <v>0.18454737414879999</v>
      </c>
      <c r="N181" s="1">
        <v>9.9172555184929734E-2</v>
      </c>
      <c r="O181" s="1">
        <v>0.81364469155070862</v>
      </c>
      <c r="P181" s="1">
        <f t="shared" si="4"/>
        <v>1.229037699605857</v>
      </c>
      <c r="Q181" s="1">
        <f t="shared" si="5"/>
        <v>0.32114821710563168</v>
      </c>
    </row>
    <row r="182" spans="1:17" x14ac:dyDescent="0.15">
      <c r="A182" s="1" t="s">
        <v>545</v>
      </c>
      <c r="B182" s="1" t="s">
        <v>546</v>
      </c>
      <c r="C182" s="1" t="s">
        <v>547</v>
      </c>
      <c r="D182" s="1">
        <v>0.25923184445963582</v>
      </c>
      <c r="E182" s="1">
        <v>0.34725819314029505</v>
      </c>
      <c r="F182" s="1">
        <v>0.19749117036214417</v>
      </c>
      <c r="H182" s="1">
        <v>0.26799373598735837</v>
      </c>
      <c r="J182" s="1">
        <v>0.23788232424666367</v>
      </c>
      <c r="K182" s="1">
        <v>0.77667325975823742</v>
      </c>
      <c r="L182" s="1">
        <v>0.18985185971557378</v>
      </c>
      <c r="M182" s="1">
        <v>0.13568957727700001</v>
      </c>
      <c r="N182" s="1">
        <v>0.3350218848733113</v>
      </c>
      <c r="O182" s="1">
        <v>0.79992904370620543</v>
      </c>
      <c r="P182" s="1">
        <f t="shared" si="4"/>
        <v>1.2501108790435114</v>
      </c>
      <c r="Q182" s="1">
        <f t="shared" si="5"/>
        <v>0.23118717370012959</v>
      </c>
    </row>
    <row r="183" spans="1:17" x14ac:dyDescent="0.15">
      <c r="A183" s="1" t="s">
        <v>548</v>
      </c>
      <c r="B183" s="1" t="s">
        <v>549</v>
      </c>
      <c r="C183" s="1" t="s">
        <v>550</v>
      </c>
      <c r="D183" s="1">
        <v>6.3631859990444295E-2</v>
      </c>
      <c r="E183" s="1">
        <v>0.10472289125654519</v>
      </c>
      <c r="F183" s="1">
        <v>0.16417732662316253</v>
      </c>
      <c r="H183" s="1">
        <v>0.11084402595671734</v>
      </c>
      <c r="J183" s="1">
        <v>0.10165485890578765</v>
      </c>
      <c r="K183" s="1">
        <v>0.1691871525097535</v>
      </c>
      <c r="L183" s="1">
        <v>0.14510248062388151</v>
      </c>
      <c r="N183" s="1">
        <v>0.13864816401314087</v>
      </c>
      <c r="O183" s="1">
        <v>0.79946263079409918</v>
      </c>
      <c r="P183" s="1">
        <f t="shared" si="4"/>
        <v>1.2508402037587534</v>
      </c>
      <c r="Q183" s="1">
        <f t="shared" si="5"/>
        <v>0.18823587625906874</v>
      </c>
    </row>
    <row r="184" spans="1:17" x14ac:dyDescent="0.15">
      <c r="A184" s="1" t="s">
        <v>551</v>
      </c>
      <c r="B184" s="1" t="s">
        <v>552</v>
      </c>
      <c r="C184" s="1" t="s">
        <v>553</v>
      </c>
      <c r="D184" s="1">
        <v>0.3828344877318321</v>
      </c>
      <c r="E184" s="1">
        <v>0.20001992748692637</v>
      </c>
      <c r="F184" s="1">
        <v>0.38524946900142248</v>
      </c>
      <c r="H184" s="1">
        <v>0.32270129474006032</v>
      </c>
      <c r="J184" s="1">
        <v>0.77868990567266616</v>
      </c>
      <c r="K184" s="1">
        <v>0.12818639939315385</v>
      </c>
      <c r="L184" s="1">
        <v>0.21733969331683267</v>
      </c>
      <c r="M184" s="1">
        <v>0.51325634262599995</v>
      </c>
      <c r="N184" s="1">
        <v>0.40638540816066959</v>
      </c>
      <c r="O184" s="1">
        <v>0.79407697289287582</v>
      </c>
      <c r="P184" s="1">
        <f t="shared" si="4"/>
        <v>1.2593237609660595</v>
      </c>
      <c r="Q184" s="1">
        <f t="shared" si="5"/>
        <v>0.39662725833123724</v>
      </c>
    </row>
    <row r="185" spans="1:17" x14ac:dyDescent="0.15">
      <c r="A185" s="1" t="s">
        <v>554</v>
      </c>
      <c r="B185" s="1" t="s">
        <v>555</v>
      </c>
      <c r="C185" s="1" t="s">
        <v>556</v>
      </c>
      <c r="D185" s="1">
        <v>1.3088972226547615</v>
      </c>
      <c r="E185" s="1">
        <v>1.2501862694325545</v>
      </c>
      <c r="F185" s="1">
        <v>0.31083334218894215</v>
      </c>
      <c r="G185" s="1">
        <v>0.44462918671969998</v>
      </c>
      <c r="H185" s="1">
        <v>0.8286344382368388</v>
      </c>
      <c r="J185" s="1">
        <v>1.562029172244157</v>
      </c>
      <c r="K185" s="1">
        <v>0.99332625221779547</v>
      </c>
      <c r="L185" s="1">
        <v>1.0354379488391101</v>
      </c>
      <c r="M185" s="1">
        <v>0.63459693917000004</v>
      </c>
      <c r="N185" s="1">
        <v>1.0485632435512449</v>
      </c>
      <c r="O185" s="1">
        <v>0.79025699530573157</v>
      </c>
      <c r="P185" s="1">
        <f t="shared" si="4"/>
        <v>1.2654111332644691</v>
      </c>
      <c r="Q185" s="1">
        <f t="shared" si="5"/>
        <v>0.16959072993815916</v>
      </c>
    </row>
    <row r="186" spans="1:17" x14ac:dyDescent="0.15">
      <c r="A186" s="1" t="s">
        <v>557</v>
      </c>
      <c r="B186" s="1" t="s">
        <v>558</v>
      </c>
      <c r="C186" s="1" t="s">
        <v>559</v>
      </c>
      <c r="D186" s="1">
        <v>4.8529696249959092E-2</v>
      </c>
      <c r="E186" s="1">
        <v>7.2093780488758863E-2</v>
      </c>
      <c r="F186" s="1">
        <v>0.13549304175864274</v>
      </c>
      <c r="G186" s="1">
        <v>0.32514847869434199</v>
      </c>
      <c r="H186" s="1">
        <v>0.1453162492979258</v>
      </c>
      <c r="J186" s="1">
        <v>0.21612349909767672</v>
      </c>
      <c r="K186" s="1">
        <v>4.6742676856993619E-2</v>
      </c>
      <c r="L186" s="1">
        <v>0.26339096520845412</v>
      </c>
      <c r="M186" s="1">
        <v>0.218135517961</v>
      </c>
      <c r="N186" s="1">
        <v>0.1860981645634337</v>
      </c>
      <c r="O186" s="1">
        <v>0.7808580468207309</v>
      </c>
      <c r="P186" s="1">
        <f t="shared" si="4"/>
        <v>1.2806424984304217</v>
      </c>
      <c r="Q186" s="1">
        <f t="shared" si="5"/>
        <v>0.28598793514335913</v>
      </c>
    </row>
    <row r="187" spans="1:17" x14ac:dyDescent="0.15">
      <c r="A187" s="1" t="s">
        <v>560</v>
      </c>
      <c r="B187" s="1" t="s">
        <v>561</v>
      </c>
      <c r="C187" s="1" t="s">
        <v>562</v>
      </c>
      <c r="D187" s="1">
        <v>5.9569657778242906E-2</v>
      </c>
      <c r="E187" s="1">
        <v>0.48441186594068031</v>
      </c>
      <c r="F187" s="1">
        <v>0.76829958591482228</v>
      </c>
      <c r="H187" s="1">
        <v>0.43742703654458182</v>
      </c>
      <c r="J187" s="1">
        <v>0.26355898823165846</v>
      </c>
      <c r="K187" s="1">
        <v>0.16453970056292935</v>
      </c>
      <c r="L187" s="1">
        <v>1.0374248075120869</v>
      </c>
      <c r="M187" s="1">
        <v>0.86179165611181996</v>
      </c>
      <c r="N187" s="1">
        <v>0.56792566547946399</v>
      </c>
      <c r="O187" s="1">
        <v>0.77021882111154394</v>
      </c>
      <c r="P187" s="1">
        <f t="shared" si="4"/>
        <v>1.2983323343836841</v>
      </c>
      <c r="Q187" s="1">
        <f t="shared" si="5"/>
        <v>0.40489538971409605</v>
      </c>
    </row>
    <row r="188" spans="1:17" x14ac:dyDescent="0.15">
      <c r="A188" s="1" t="s">
        <v>563</v>
      </c>
      <c r="B188" s="1" t="s">
        <v>564</v>
      </c>
      <c r="C188" s="1" t="s">
        <v>565</v>
      </c>
      <c r="D188" s="1">
        <v>8.455415815114832E-2</v>
      </c>
      <c r="E188" s="1">
        <v>7.6683067757740281E-2</v>
      </c>
      <c r="F188" s="1">
        <v>0.5324820199466489</v>
      </c>
      <c r="H188" s="1">
        <v>0.23123974861851249</v>
      </c>
      <c r="J188" s="1">
        <v>0.35386205697732204</v>
      </c>
      <c r="K188" s="1">
        <v>0.21985488725142263</v>
      </c>
      <c r="L188" s="1">
        <v>0.42424149579376885</v>
      </c>
      <c r="M188" s="1">
        <v>0.213951725616321</v>
      </c>
      <c r="N188" s="1">
        <v>0.30297754140970856</v>
      </c>
      <c r="O188" s="1">
        <v>0.7632240579370636</v>
      </c>
      <c r="P188" s="1">
        <f t="shared" si="4"/>
        <v>1.3102312349835037</v>
      </c>
      <c r="Q188" s="1">
        <f t="shared" si="5"/>
        <v>0.22862718737338933</v>
      </c>
    </row>
    <row r="189" spans="1:17" x14ac:dyDescent="0.15">
      <c r="A189" s="1" t="s">
        <v>566</v>
      </c>
      <c r="B189" s="1" t="s">
        <v>567</v>
      </c>
      <c r="C189" s="1" t="s">
        <v>568</v>
      </c>
      <c r="D189" s="1">
        <v>2.3286601402743949</v>
      </c>
      <c r="E189" s="1">
        <v>4.4210607620646778</v>
      </c>
      <c r="F189" s="1">
        <v>2.278394076606979</v>
      </c>
      <c r="G189" s="1">
        <v>2.7896526192781326</v>
      </c>
      <c r="H189" s="1">
        <v>2.9544418995560462</v>
      </c>
      <c r="J189" s="1">
        <v>6.348434230174699</v>
      </c>
      <c r="K189" s="1">
        <v>3.9613150005044684</v>
      </c>
      <c r="L189" s="1">
        <v>3.2765820660072902</v>
      </c>
      <c r="M189" s="1">
        <v>1.969315181829</v>
      </c>
      <c r="N189" s="1">
        <v>3.8868155871261862</v>
      </c>
      <c r="O189" s="1">
        <v>0.76011887709354542</v>
      </c>
      <c r="P189" s="1">
        <f t="shared" si="4"/>
        <v>1.3155836937291758</v>
      </c>
      <c r="Q189" s="1">
        <f t="shared" si="5"/>
        <v>0.2291890798977837</v>
      </c>
    </row>
    <row r="190" spans="1:17" x14ac:dyDescent="0.15">
      <c r="A190" s="1" t="s">
        <v>569</v>
      </c>
      <c r="B190" s="1" t="s">
        <v>570</v>
      </c>
      <c r="C190" s="1" t="s">
        <v>571</v>
      </c>
      <c r="D190" s="1">
        <v>0.12980572338873661</v>
      </c>
      <c r="E190" s="1">
        <v>9.0361630073575921E-2</v>
      </c>
      <c r="F190" s="1">
        <v>3.2024785493989696E-2</v>
      </c>
      <c r="H190" s="1">
        <v>8.4064046318767405E-2</v>
      </c>
      <c r="J190" s="1">
        <v>0.10692932107105824</v>
      </c>
      <c r="K190" s="1">
        <v>0.10667419529266103</v>
      </c>
      <c r="L190" s="1">
        <v>0.11885584434873096</v>
      </c>
      <c r="N190" s="1">
        <v>0.11081978690415008</v>
      </c>
      <c r="O190" s="1">
        <v>0.75856531281255601</v>
      </c>
      <c r="P190" s="1">
        <f t="shared" si="4"/>
        <v>1.3182780481910901</v>
      </c>
      <c r="Q190" s="1">
        <f t="shared" si="5"/>
        <v>0.24610768725072696</v>
      </c>
    </row>
    <row r="191" spans="1:17" x14ac:dyDescent="0.15">
      <c r="A191" s="1" t="s">
        <v>572</v>
      </c>
      <c r="B191" s="1" t="s">
        <v>573</v>
      </c>
      <c r="C191" s="1" t="s">
        <v>574</v>
      </c>
      <c r="D191" s="1">
        <v>5.526792989001527E-2</v>
      </c>
      <c r="E191" s="1">
        <v>4.7397234341193396E-2</v>
      </c>
      <c r="F191" s="1">
        <v>4.3900871704464217E-2</v>
      </c>
      <c r="G191" s="1">
        <v>0.12711381762980001</v>
      </c>
      <c r="H191" s="1">
        <v>6.2319354424645243E-2</v>
      </c>
      <c r="J191" s="1">
        <v>9.5577411727601813E-2</v>
      </c>
      <c r="K191" s="1">
        <v>0.11346311523185885</v>
      </c>
      <c r="L191" s="1">
        <v>3.7901291706733405E-2</v>
      </c>
      <c r="N191" s="1">
        <v>8.2313939555398022E-2</v>
      </c>
      <c r="O191" s="1">
        <v>0.75709357080040807</v>
      </c>
      <c r="P191" s="1">
        <f t="shared" si="4"/>
        <v>1.3208406973299065</v>
      </c>
      <c r="Q191" s="1">
        <f t="shared" si="5"/>
        <v>0.12671548185560627</v>
      </c>
    </row>
    <row r="192" spans="1:17" x14ac:dyDescent="0.15">
      <c r="A192" s="1" t="s">
        <v>575</v>
      </c>
      <c r="B192" s="1" t="s">
        <v>576</v>
      </c>
      <c r="C192" s="1" t="s">
        <v>577</v>
      </c>
      <c r="D192" s="1">
        <v>25.195368661088175</v>
      </c>
      <c r="E192" s="1">
        <v>21.976164212896059</v>
      </c>
      <c r="F192" s="1">
        <v>3.8010966552457637</v>
      </c>
      <c r="G192" s="1">
        <v>9.8957172531373008</v>
      </c>
      <c r="H192" s="1">
        <v>15.217086695590183</v>
      </c>
      <c r="J192" s="1">
        <v>29.311354436071777</v>
      </c>
      <c r="K192" s="1">
        <v>35.534856680491004</v>
      </c>
      <c r="L192" s="1">
        <v>5.6607020589307746</v>
      </c>
      <c r="M192" s="1">
        <v>1.1187919156599999</v>
      </c>
      <c r="N192" s="1">
        <v>20.156405571162541</v>
      </c>
      <c r="O192" s="1">
        <v>0.75495041225807813</v>
      </c>
      <c r="P192" s="1">
        <f t="shared" si="4"/>
        <v>1.3245903091952378</v>
      </c>
      <c r="Q192" s="1">
        <f t="shared" si="5"/>
        <v>0.29938580824911631</v>
      </c>
    </row>
    <row r="193" spans="1:17" x14ac:dyDescent="0.15">
      <c r="A193" s="1" t="s">
        <v>578</v>
      </c>
      <c r="B193" s="1" t="s">
        <v>579</v>
      </c>
      <c r="C193" s="1" t="s">
        <v>580</v>
      </c>
      <c r="D193" s="1">
        <v>0.12928783238521183</v>
      </c>
      <c r="E193" s="1">
        <v>0.15364300288381363</v>
      </c>
      <c r="F193" s="1">
        <v>0.13154511554901915</v>
      </c>
      <c r="H193" s="1">
        <v>0.13815865027268154</v>
      </c>
      <c r="J193" s="1">
        <v>0.3076315699621609</v>
      </c>
      <c r="K193" s="1">
        <v>7.9343328781691716E-2</v>
      </c>
      <c r="L193" s="1">
        <v>0.14139370280261271</v>
      </c>
      <c r="M193" s="1">
        <v>0.21369433311837799</v>
      </c>
      <c r="N193" s="1">
        <v>0.18551573366621088</v>
      </c>
      <c r="O193" s="1">
        <v>0.74472740151120254</v>
      </c>
      <c r="P193" s="1">
        <f t="shared" si="4"/>
        <v>1.3427732052973984</v>
      </c>
      <c r="Q193" s="1">
        <f t="shared" si="5"/>
        <v>0.33004638336260034</v>
      </c>
    </row>
    <row r="194" spans="1:17" x14ac:dyDescent="0.15">
      <c r="A194" s="1" t="s">
        <v>581</v>
      </c>
      <c r="B194" s="1" t="s">
        <v>582</v>
      </c>
      <c r="C194" s="1" t="s">
        <v>583</v>
      </c>
      <c r="D194" s="1">
        <v>1.8822077317853454</v>
      </c>
      <c r="E194" s="1">
        <v>1.5370986538558089</v>
      </c>
      <c r="F194" s="1">
        <v>0.7031793156832018</v>
      </c>
      <c r="G194" s="1">
        <v>0.62765674773580005</v>
      </c>
      <c r="H194" s="1">
        <v>1.1858128440236786</v>
      </c>
      <c r="J194" s="1">
        <v>2.0498122032468027</v>
      </c>
      <c r="K194" s="1">
        <v>1.5115087832885332</v>
      </c>
      <c r="L194" s="1">
        <v>0.9977235692626133</v>
      </c>
      <c r="M194" s="1">
        <v>1.8455969448286786</v>
      </c>
      <c r="N194" s="1">
        <v>1.601160375156657</v>
      </c>
      <c r="O194" s="1">
        <v>0.7405959218217969</v>
      </c>
      <c r="P194" s="1">
        <f t="shared" si="4"/>
        <v>1.3502639840901274</v>
      </c>
      <c r="Q194" s="1">
        <f t="shared" si="5"/>
        <v>0.11549729346465422</v>
      </c>
    </row>
    <row r="195" spans="1:17" x14ac:dyDescent="0.15">
      <c r="A195" s="1" t="s">
        <v>584</v>
      </c>
      <c r="B195" s="1" t="s">
        <v>585</v>
      </c>
      <c r="C195" s="1" t="s">
        <v>586</v>
      </c>
      <c r="D195" s="1">
        <v>1.0200854436840152</v>
      </c>
      <c r="E195" s="1">
        <v>0.47378280795454214</v>
      </c>
      <c r="F195" s="1">
        <v>0.18002658265357274</v>
      </c>
      <c r="G195" s="1">
        <v>0.18142275584789999</v>
      </c>
      <c r="H195" s="1">
        <v>0.44550927746905228</v>
      </c>
      <c r="J195" s="1">
        <v>0.96656864628674799</v>
      </c>
      <c r="K195" s="1">
        <v>0.84031233177653286</v>
      </c>
      <c r="L195" s="1">
        <v>0.34410440098758133</v>
      </c>
      <c r="M195" s="1">
        <v>0.26997788518818</v>
      </c>
      <c r="N195" s="1">
        <v>0.60524081601741997</v>
      </c>
      <c r="O195" s="1">
        <v>0.73608597714968005</v>
      </c>
      <c r="P195" s="1">
        <f t="shared" si="4"/>
        <v>1.3585369522623771</v>
      </c>
      <c r="Q195" s="1">
        <f t="shared" si="5"/>
        <v>0.10234172020577964</v>
      </c>
    </row>
    <row r="196" spans="1:17" x14ac:dyDescent="0.15">
      <c r="A196" s="1" t="s">
        <v>587</v>
      </c>
      <c r="B196" s="1" t="s">
        <v>588</v>
      </c>
      <c r="C196" s="1" t="s">
        <v>589</v>
      </c>
      <c r="D196" s="1">
        <v>3.7077238208810543</v>
      </c>
      <c r="E196" s="1">
        <v>3.9720858051967736</v>
      </c>
      <c r="F196" s="1">
        <v>1.5808126670677891</v>
      </c>
      <c r="G196" s="1">
        <v>1.5884239337523745</v>
      </c>
      <c r="H196" s="1">
        <v>2.7122615567244979</v>
      </c>
      <c r="J196" s="1">
        <v>6.5857626280610644</v>
      </c>
      <c r="K196" s="1">
        <v>3.5167976393096394</v>
      </c>
      <c r="L196" s="1">
        <v>2.0862061018223481</v>
      </c>
      <c r="M196" s="1">
        <v>2.8286554815984717</v>
      </c>
      <c r="N196" s="1">
        <v>3.7543554626978812</v>
      </c>
      <c r="O196" s="1">
        <v>0.72243067649632342</v>
      </c>
      <c r="P196" s="1">
        <f t="shared" si="4"/>
        <v>1.3842158597830378</v>
      </c>
      <c r="Q196" s="1">
        <f t="shared" si="5"/>
        <v>0.11757893915658101</v>
      </c>
    </row>
    <row r="197" spans="1:17" x14ac:dyDescent="0.15">
      <c r="A197" s="1" t="s">
        <v>590</v>
      </c>
      <c r="B197" s="1" t="s">
        <v>591</v>
      </c>
      <c r="C197" s="1" t="s">
        <v>592</v>
      </c>
      <c r="D197" s="1">
        <v>0.3035305975140295</v>
      </c>
      <c r="E197" s="1">
        <v>0.25224818943555849</v>
      </c>
      <c r="F197" s="1">
        <v>0.27381156242965282</v>
      </c>
      <c r="H197" s="1">
        <v>0.27653011645974696</v>
      </c>
      <c r="J197" s="1">
        <v>0.56349005678131436</v>
      </c>
      <c r="K197" s="1">
        <v>0.57421201236529507</v>
      </c>
      <c r="L197" s="1">
        <v>0.27998264589238697</v>
      </c>
      <c r="M197" s="1">
        <v>0.1469474466356</v>
      </c>
      <c r="N197" s="1">
        <v>0.39114736492551305</v>
      </c>
      <c r="O197" s="1">
        <v>0.70697169725892728</v>
      </c>
      <c r="P197" s="1">
        <f t="shared" ref="P197:P260" si="6">N197/H197</f>
        <v>1.414483781850395</v>
      </c>
      <c r="Q197" s="1">
        <f t="shared" ref="Q197:Q260" si="7">TTEST(D197:G197,J197:M197,1,1)</f>
        <v>8.9790251763678774E-2</v>
      </c>
    </row>
    <row r="198" spans="1:17" x14ac:dyDescent="0.15">
      <c r="A198" s="1" t="s">
        <v>593</v>
      </c>
      <c r="B198" s="1" t="s">
        <v>594</v>
      </c>
      <c r="C198" s="1" t="s">
        <v>595</v>
      </c>
      <c r="D198" s="1">
        <v>7.0064994410423492E-2</v>
      </c>
      <c r="E198" s="1">
        <v>9.2582064729703178E-2</v>
      </c>
      <c r="F198" s="1">
        <v>7.5814964312564487E-2</v>
      </c>
      <c r="G198" s="1">
        <v>0.6138571367176</v>
      </c>
      <c r="H198" s="1">
        <v>7.4942648704966794E-2</v>
      </c>
      <c r="J198" s="1">
        <v>0.14727173353335546</v>
      </c>
      <c r="K198" s="1">
        <v>7.8676084273897856E-2</v>
      </c>
      <c r="L198" s="1">
        <v>0.11245913339365693</v>
      </c>
      <c r="M198" s="1">
        <v>0.85936957226461796</v>
      </c>
      <c r="N198" s="1">
        <v>0.10608597710684302</v>
      </c>
      <c r="O198" s="1">
        <v>0.7064331285697576</v>
      </c>
      <c r="P198" s="1">
        <f t="shared" si="6"/>
        <v>1.4155621523931035</v>
      </c>
      <c r="Q198" s="1">
        <f t="shared" si="7"/>
        <v>0.11106093698121924</v>
      </c>
    </row>
    <row r="199" spans="1:17" x14ac:dyDescent="0.15">
      <c r="A199" s="1" t="s">
        <v>596</v>
      </c>
      <c r="B199" s="1" t="s">
        <v>597</v>
      </c>
      <c r="C199" s="1" t="s">
        <v>598</v>
      </c>
      <c r="D199" s="1">
        <v>0.11067031209482123</v>
      </c>
      <c r="E199" s="1">
        <v>0.57845359043164224</v>
      </c>
      <c r="F199" s="1">
        <v>0.16285246642621673</v>
      </c>
      <c r="G199" s="1">
        <v>0.55382259936309997</v>
      </c>
      <c r="H199" s="1">
        <v>0.35050364873657786</v>
      </c>
      <c r="J199" s="1">
        <v>0.47454279036632602</v>
      </c>
      <c r="K199" s="1">
        <v>0.1659802352807265</v>
      </c>
      <c r="L199" s="1">
        <v>0.36657632736161316</v>
      </c>
      <c r="M199" s="1">
        <v>1.249568793676</v>
      </c>
      <c r="N199" s="1">
        <v>0.50801405809393119</v>
      </c>
      <c r="O199" s="1">
        <v>0.68994871923754941</v>
      </c>
      <c r="P199" s="1">
        <f t="shared" si="6"/>
        <v>1.4493830803905006</v>
      </c>
      <c r="Q199" s="1">
        <f t="shared" si="7"/>
        <v>0.21360253872155255</v>
      </c>
    </row>
    <row r="200" spans="1:17" x14ac:dyDescent="0.15">
      <c r="A200" s="1" t="s">
        <v>599</v>
      </c>
      <c r="B200" s="1" t="s">
        <v>600</v>
      </c>
      <c r="C200" s="1" t="s">
        <v>601</v>
      </c>
      <c r="D200" s="1">
        <v>0.71362311809928325</v>
      </c>
      <c r="E200" s="1">
        <v>0.67518011133954292</v>
      </c>
      <c r="F200" s="1">
        <v>0.48364106866049972</v>
      </c>
      <c r="G200" s="1">
        <v>0.86426454663362995</v>
      </c>
      <c r="H200" s="1">
        <v>0.68417720069067234</v>
      </c>
      <c r="J200" s="1">
        <v>1.3800180706775129</v>
      </c>
      <c r="K200" s="1">
        <v>0.61843820172245323</v>
      </c>
      <c r="L200" s="1">
        <v>0.60876547039030837</v>
      </c>
      <c r="M200" s="1">
        <v>1.43528783779</v>
      </c>
      <c r="N200" s="1">
        <v>1.0018936552920448</v>
      </c>
      <c r="O200" s="1">
        <v>0.68288405368855198</v>
      </c>
      <c r="P200" s="1">
        <f t="shared" si="6"/>
        <v>1.4643774365480753</v>
      </c>
      <c r="Q200" s="1">
        <f t="shared" si="7"/>
        <v>7.8532817983600886E-2</v>
      </c>
    </row>
    <row r="201" spans="1:17" x14ac:dyDescent="0.15">
      <c r="A201" s="1" t="s">
        <v>602</v>
      </c>
      <c r="B201" s="1" t="s">
        <v>603</v>
      </c>
      <c r="C201" s="1" t="s">
        <v>604</v>
      </c>
      <c r="D201" s="1">
        <v>0.69644105526955513</v>
      </c>
      <c r="E201" s="1">
        <v>0.43919570246147061</v>
      </c>
      <c r="F201" s="1">
        <v>1.1386138920014937</v>
      </c>
      <c r="H201" s="1">
        <v>0.75808354991083993</v>
      </c>
      <c r="J201" s="1">
        <v>0.13061676941461656</v>
      </c>
      <c r="K201" s="1">
        <v>1.4634285040677371</v>
      </c>
      <c r="L201" s="1">
        <v>0.28469868525715541</v>
      </c>
      <c r="M201" s="1">
        <v>2.5719361225889998</v>
      </c>
      <c r="N201" s="1">
        <v>1.1126700197476003</v>
      </c>
      <c r="O201" s="1">
        <v>0.68131929184431939</v>
      </c>
      <c r="P201" s="1">
        <f t="shared" si="6"/>
        <v>1.4677406202501877</v>
      </c>
      <c r="Q201" s="1">
        <f t="shared" si="7"/>
        <v>0.4211827958046348</v>
      </c>
    </row>
    <row r="202" spans="1:17" x14ac:dyDescent="0.15">
      <c r="A202" s="1" t="s">
        <v>605</v>
      </c>
      <c r="B202" s="1" t="s">
        <v>606</v>
      </c>
      <c r="C202" s="1" t="s">
        <v>607</v>
      </c>
      <c r="D202" s="1">
        <v>3.8114642021545913</v>
      </c>
      <c r="E202" s="1">
        <v>3.1984537873684875</v>
      </c>
      <c r="F202" s="1">
        <v>0.2117326973285219</v>
      </c>
      <c r="H202" s="1">
        <v>2.4072168956172</v>
      </c>
      <c r="J202" s="1">
        <v>2.2947610776580092</v>
      </c>
      <c r="K202" s="1">
        <v>2.0625026531329267</v>
      </c>
      <c r="L202" s="1">
        <v>1.3478583476207795</v>
      </c>
      <c r="M202" s="1">
        <v>8.6196232642962993</v>
      </c>
      <c r="N202" s="1">
        <v>3.5767711012103369</v>
      </c>
      <c r="O202" s="1">
        <v>0.67301396357251553</v>
      </c>
      <c r="P202" s="1">
        <f t="shared" si="6"/>
        <v>1.485853272184378</v>
      </c>
      <c r="Q202" s="1">
        <f t="shared" si="7"/>
        <v>0.30185601272780993</v>
      </c>
    </row>
    <row r="203" spans="1:17" x14ac:dyDescent="0.15">
      <c r="A203" s="1" t="s">
        <v>608</v>
      </c>
      <c r="B203" s="1" t="s">
        <v>609</v>
      </c>
      <c r="C203" s="1" t="s">
        <v>610</v>
      </c>
      <c r="D203" s="1">
        <v>7.3110378845020989</v>
      </c>
      <c r="E203" s="1">
        <v>12.787401838637555</v>
      </c>
      <c r="F203" s="1">
        <v>1.4267281132697009</v>
      </c>
      <c r="G203" s="1">
        <v>5.4491754169520998</v>
      </c>
      <c r="H203" s="1">
        <v>6.7435858133403421</v>
      </c>
      <c r="J203" s="1">
        <v>17.454928682808042</v>
      </c>
      <c r="K203" s="1">
        <v>11.147538365053414</v>
      </c>
      <c r="L203" s="1">
        <v>2.5962382539254838</v>
      </c>
      <c r="M203" s="1">
        <v>8.9911755622119998</v>
      </c>
      <c r="N203" s="1">
        <v>10.047430714502035</v>
      </c>
      <c r="O203" s="1">
        <v>0.67117514964367331</v>
      </c>
      <c r="P203" s="1">
        <f t="shared" si="6"/>
        <v>1.4899240541472667</v>
      </c>
      <c r="Q203" s="1">
        <f t="shared" si="7"/>
        <v>0.14011098297255739</v>
      </c>
    </row>
    <row r="204" spans="1:17" x14ac:dyDescent="0.15">
      <c r="A204" s="1" t="s">
        <v>611</v>
      </c>
      <c r="B204" s="1" t="s">
        <v>612</v>
      </c>
      <c r="C204" s="1" t="s">
        <v>613</v>
      </c>
      <c r="D204" s="1">
        <v>7.9931078436991029E-2</v>
      </c>
      <c r="E204" s="1">
        <v>0.11662378315806762</v>
      </c>
      <c r="F204" s="1">
        <v>5.5336992373032599E-2</v>
      </c>
      <c r="H204" s="1">
        <v>8.3963951322697072E-2</v>
      </c>
      <c r="J204" s="1">
        <v>0.20960317652297694</v>
      </c>
      <c r="K204" s="1">
        <v>8.9913786667959295E-2</v>
      </c>
      <c r="L204" s="1">
        <v>7.8084247056388514E-2</v>
      </c>
      <c r="N204" s="1">
        <v>0.12586707008244158</v>
      </c>
      <c r="O204" s="1">
        <v>0.66708433959495195</v>
      </c>
      <c r="P204" s="1">
        <f t="shared" si="6"/>
        <v>1.4990608243137467</v>
      </c>
      <c r="Q204" s="1">
        <f t="shared" si="7"/>
        <v>0.22985935153392612</v>
      </c>
    </row>
    <row r="205" spans="1:17" x14ac:dyDescent="0.15">
      <c r="A205" s="1" t="s">
        <v>614</v>
      </c>
      <c r="B205" s="1" t="s">
        <v>615</v>
      </c>
      <c r="C205" s="1" t="s">
        <v>616</v>
      </c>
      <c r="D205" s="1">
        <v>0.12704306859006329</v>
      </c>
      <c r="E205" s="1">
        <v>0.10340857137848303</v>
      </c>
      <c r="F205" s="1">
        <v>0.11031415288090296</v>
      </c>
      <c r="H205" s="1">
        <v>0.1135885976164831</v>
      </c>
      <c r="J205" s="1">
        <v>0.35740036956141669</v>
      </c>
      <c r="K205" s="1">
        <v>8.9772922157252827E-2</v>
      </c>
      <c r="L205" s="1">
        <v>0.16501887901903955</v>
      </c>
      <c r="M205" s="1">
        <v>0.74587795717399996</v>
      </c>
      <c r="N205" s="1">
        <v>0.17066273744870411</v>
      </c>
      <c r="O205" s="1">
        <v>0.66557351249931918</v>
      </c>
      <c r="P205" s="1">
        <f t="shared" si="6"/>
        <v>1.5024636365784205</v>
      </c>
      <c r="Q205" s="1">
        <f t="shared" si="7"/>
        <v>0.16960984615828495</v>
      </c>
    </row>
    <row r="206" spans="1:17" x14ac:dyDescent="0.15">
      <c r="A206" s="1" t="s">
        <v>617</v>
      </c>
      <c r="B206" s="1" t="s">
        <v>618</v>
      </c>
      <c r="C206" s="1" t="s">
        <v>619</v>
      </c>
      <c r="D206" s="1">
        <v>1.2721790729495428</v>
      </c>
      <c r="E206" s="1">
        <v>1.7966009774858243</v>
      </c>
      <c r="F206" s="1">
        <v>0.50306775924121772</v>
      </c>
      <c r="G206" s="1">
        <v>2.1638365677300002</v>
      </c>
      <c r="H206" s="1">
        <v>1.4337328666123965</v>
      </c>
      <c r="J206" s="1">
        <v>2.8986450254478462</v>
      </c>
      <c r="K206" s="1">
        <v>0.94316990553992697</v>
      </c>
      <c r="L206" s="1">
        <v>1.7466431600451058</v>
      </c>
      <c r="M206" s="1">
        <v>3.125381355514</v>
      </c>
      <c r="N206" s="1">
        <v>2.1783740565220056</v>
      </c>
      <c r="O206" s="1">
        <v>0.6581665175087037</v>
      </c>
      <c r="P206" s="1">
        <f t="shared" si="6"/>
        <v>1.5193723372395282</v>
      </c>
      <c r="Q206" s="1">
        <f t="shared" si="7"/>
        <v>0.13432561924905664</v>
      </c>
    </row>
    <row r="207" spans="1:17" x14ac:dyDescent="0.15">
      <c r="A207" s="1" t="s">
        <v>620</v>
      </c>
      <c r="B207" s="1" t="s">
        <v>621</v>
      </c>
      <c r="C207" s="1" t="s">
        <v>622</v>
      </c>
      <c r="D207" s="1">
        <v>0.45781162833599098</v>
      </c>
      <c r="E207" s="1">
        <v>0.70952117299655926</v>
      </c>
      <c r="F207" s="1">
        <v>0.55508923522636167</v>
      </c>
      <c r="G207" s="1">
        <v>0.63774686721366003</v>
      </c>
      <c r="H207" s="1">
        <v>0.59004221082006958</v>
      </c>
      <c r="J207" s="1">
        <v>1.1932933806011712</v>
      </c>
      <c r="K207" s="1">
        <v>0.5468097107586205</v>
      </c>
      <c r="L207" s="1">
        <v>1.1054528027166119</v>
      </c>
      <c r="M207" s="1">
        <v>0.76279291637851698</v>
      </c>
      <c r="N207" s="1">
        <v>0.9020872026137301</v>
      </c>
      <c r="O207" s="1">
        <v>0.6540855574832084</v>
      </c>
      <c r="P207" s="1">
        <f t="shared" si="6"/>
        <v>1.5288519805387568</v>
      </c>
      <c r="Q207" s="1">
        <f t="shared" si="7"/>
        <v>0.11127266522493481</v>
      </c>
    </row>
    <row r="208" spans="1:17" x14ac:dyDescent="0.15">
      <c r="A208" s="1" t="s">
        <v>623</v>
      </c>
      <c r="B208" s="1" t="s">
        <v>624</v>
      </c>
      <c r="C208" s="1" t="s">
        <v>625</v>
      </c>
      <c r="D208" s="1">
        <v>1.8040782495548576E-2</v>
      </c>
      <c r="E208" s="1">
        <v>6.021563342074579E-2</v>
      </c>
      <c r="F208" s="1">
        <v>3.871701012065927E-2</v>
      </c>
      <c r="H208" s="1">
        <v>3.8991142012317882E-2</v>
      </c>
      <c r="J208" s="1">
        <v>5.268038022480958E-2</v>
      </c>
      <c r="K208" s="1">
        <v>8.8189652804387619E-2</v>
      </c>
      <c r="L208" s="1">
        <v>3.9067338909626742E-2</v>
      </c>
      <c r="N208" s="1">
        <v>5.997912397960798E-2</v>
      </c>
      <c r="O208" s="1">
        <v>0.65007855109011425</v>
      </c>
      <c r="P208" s="1">
        <f t="shared" si="6"/>
        <v>1.5382756411869056</v>
      </c>
      <c r="Q208" s="1">
        <f t="shared" si="7"/>
        <v>9.178681810655076E-2</v>
      </c>
    </row>
    <row r="209" spans="1:17" x14ac:dyDescent="0.15">
      <c r="A209" s="1" t="s">
        <v>626</v>
      </c>
      <c r="B209" s="1" t="s">
        <v>627</v>
      </c>
      <c r="C209" s="1" t="s">
        <v>628</v>
      </c>
      <c r="D209" s="1">
        <v>2.9544243998852724</v>
      </c>
      <c r="E209" s="1">
        <v>10.110028355202159</v>
      </c>
      <c r="F209" s="1">
        <v>0.96091178208719008</v>
      </c>
      <c r="G209" s="1">
        <v>2.8285328378217911</v>
      </c>
      <c r="H209" s="1">
        <v>4.2134743437491036</v>
      </c>
      <c r="J209" s="1">
        <v>14.735797980270142</v>
      </c>
      <c r="K209" s="1">
        <v>4.140431842679356</v>
      </c>
      <c r="L209" s="1">
        <v>2.0688544572073635</v>
      </c>
      <c r="M209" s="1">
        <v>5.7541967957800004</v>
      </c>
      <c r="N209" s="1">
        <v>6.5050315620284849</v>
      </c>
      <c r="O209" s="1">
        <v>0.64772542662886057</v>
      </c>
      <c r="P209" s="1">
        <f t="shared" si="6"/>
        <v>1.5438640493157432</v>
      </c>
      <c r="Q209" s="1">
        <f t="shared" si="7"/>
        <v>0.27427436075194672</v>
      </c>
    </row>
    <row r="210" spans="1:17" x14ac:dyDescent="0.15">
      <c r="A210" s="1" t="s">
        <v>629</v>
      </c>
      <c r="B210" s="1" t="s">
        <v>630</v>
      </c>
      <c r="C210" s="1" t="s">
        <v>631</v>
      </c>
      <c r="D210" s="1">
        <v>0.68300111299154997</v>
      </c>
      <c r="E210" s="1">
        <v>0.45375042091858081</v>
      </c>
      <c r="F210" s="1">
        <v>0.12590745894230657</v>
      </c>
      <c r="G210" s="1">
        <v>0.56859277871289005</v>
      </c>
      <c r="H210" s="1">
        <v>0.44237956768093173</v>
      </c>
      <c r="J210" s="1">
        <v>1.145081592473989</v>
      </c>
      <c r="K210" s="1">
        <v>0.28361367933207421</v>
      </c>
      <c r="L210" s="1">
        <v>0.62142553166395187</v>
      </c>
      <c r="M210" s="1">
        <v>0.71996797546299995</v>
      </c>
      <c r="N210" s="1">
        <v>0.68802937813636955</v>
      </c>
      <c r="O210" s="1">
        <v>0.64296610252193431</v>
      </c>
      <c r="P210" s="1">
        <f t="shared" si="6"/>
        <v>1.5552919447505176</v>
      </c>
      <c r="Q210" s="1">
        <f t="shared" si="7"/>
        <v>0.1142953902938227</v>
      </c>
    </row>
    <row r="211" spans="1:17" x14ac:dyDescent="0.15">
      <c r="A211" s="1" t="s">
        <v>632</v>
      </c>
      <c r="B211" s="1" t="s">
        <v>633</v>
      </c>
      <c r="C211" s="1" t="s">
        <v>634</v>
      </c>
      <c r="D211" s="1">
        <v>0.10088678518346353</v>
      </c>
      <c r="E211" s="1">
        <v>9.0899707438226465E-2</v>
      </c>
      <c r="F211" s="1">
        <v>0.16694929557793481</v>
      </c>
      <c r="H211" s="1">
        <v>0.1195785960665416</v>
      </c>
      <c r="J211" s="1">
        <v>0.32218112460254078</v>
      </c>
      <c r="K211" s="1">
        <v>8.047445575020884E-2</v>
      </c>
      <c r="L211" s="1">
        <v>0.10873745219790848</v>
      </c>
      <c r="M211" s="1">
        <v>0.25193463524600002</v>
      </c>
      <c r="N211" s="1">
        <v>0.19039584472576607</v>
      </c>
      <c r="O211" s="1">
        <v>0.62805255145549488</v>
      </c>
      <c r="P211" s="1">
        <f t="shared" si="6"/>
        <v>1.5922234495863872</v>
      </c>
      <c r="Q211" s="1">
        <f t="shared" si="7"/>
        <v>0.30761220557581193</v>
      </c>
    </row>
    <row r="212" spans="1:17" x14ac:dyDescent="0.15">
      <c r="A212" s="1" t="s">
        <v>635</v>
      </c>
      <c r="B212" s="1" t="s">
        <v>636</v>
      </c>
      <c r="C212" s="1" t="s">
        <v>637</v>
      </c>
      <c r="D212" s="1">
        <v>0.3896262731270963</v>
      </c>
      <c r="E212" s="1">
        <v>0.8344169962750807</v>
      </c>
      <c r="F212" s="1">
        <v>0.26751494831283107</v>
      </c>
      <c r="G212" s="1">
        <v>0.63548591258529097</v>
      </c>
      <c r="H212" s="1">
        <v>0.53176103257507468</v>
      </c>
      <c r="J212" s="1">
        <v>1.3839490569378978</v>
      </c>
      <c r="K212" s="1">
        <v>0.49562408751485643</v>
      </c>
      <c r="L212" s="1">
        <v>0.35453379963702386</v>
      </c>
      <c r="M212" s="1">
        <v>1.1992895412519999</v>
      </c>
      <c r="N212" s="1">
        <v>0.85834899955257449</v>
      </c>
      <c r="O212" s="1">
        <v>0.61951610924258316</v>
      </c>
      <c r="P212" s="1">
        <f t="shared" si="6"/>
        <v>1.6141630299534815</v>
      </c>
      <c r="Q212" s="1">
        <f t="shared" si="7"/>
        <v>0.17031980051065326</v>
      </c>
    </row>
    <row r="213" spans="1:17" x14ac:dyDescent="0.15">
      <c r="A213" s="1" t="s">
        <v>638</v>
      </c>
      <c r="B213" s="1" t="s">
        <v>639</v>
      </c>
      <c r="C213" s="1" t="s">
        <v>640</v>
      </c>
      <c r="D213" s="1">
        <v>0.20614926518675933</v>
      </c>
      <c r="E213" s="1">
        <v>0.37665840168018627</v>
      </c>
      <c r="F213" s="1">
        <v>0.10012995774134688</v>
      </c>
      <c r="H213" s="1">
        <v>0.22764587486943086</v>
      </c>
      <c r="J213" s="1">
        <v>0.71385012360541467</v>
      </c>
      <c r="K213" s="1">
        <v>0.38074767849824998</v>
      </c>
      <c r="L213" s="1">
        <v>0.22585950244919323</v>
      </c>
      <c r="M213" s="1">
        <v>0.16782129988960001</v>
      </c>
      <c r="N213" s="1">
        <v>0.3703098563879384</v>
      </c>
      <c r="O213" s="1">
        <v>0.61474430383767031</v>
      </c>
      <c r="P213" s="1">
        <f t="shared" si="6"/>
        <v>1.6266925838227213</v>
      </c>
      <c r="Q213" s="1">
        <f t="shared" si="7"/>
        <v>0.14815045922379033</v>
      </c>
    </row>
    <row r="214" spans="1:17" x14ac:dyDescent="0.15">
      <c r="A214" s="1" t="s">
        <v>641</v>
      </c>
      <c r="B214" s="1" t="s">
        <v>642</v>
      </c>
      <c r="C214" s="1" t="s">
        <v>643</v>
      </c>
      <c r="D214" s="1">
        <v>8.5095269697135711E-2</v>
      </c>
      <c r="E214" s="1">
        <v>1.946322759302678E-2</v>
      </c>
      <c r="F214" s="1">
        <v>0.10524844125293062</v>
      </c>
      <c r="H214" s="1">
        <v>6.9935646181031041E-2</v>
      </c>
      <c r="J214" s="1">
        <v>0.19587562971887285</v>
      </c>
      <c r="K214" s="1">
        <v>2.6619563694942408E-2</v>
      </c>
      <c r="L214" s="1">
        <v>0.12596155820497448</v>
      </c>
      <c r="N214" s="1">
        <v>0.11615225053959659</v>
      </c>
      <c r="O214" s="1">
        <v>0.60210323825959622</v>
      </c>
      <c r="P214" s="1">
        <f t="shared" si="6"/>
        <v>1.6608447463105172</v>
      </c>
      <c r="Q214" s="1">
        <f t="shared" si="7"/>
        <v>0.14557005171493037</v>
      </c>
    </row>
    <row r="215" spans="1:17" x14ac:dyDescent="0.15">
      <c r="A215" s="1" t="s">
        <v>644</v>
      </c>
      <c r="B215" s="1" t="s">
        <v>645</v>
      </c>
      <c r="C215" s="1" t="s">
        <v>646</v>
      </c>
      <c r="D215" s="1">
        <v>0.17869945813842036</v>
      </c>
      <c r="E215" s="1">
        <v>0.16442879241689759</v>
      </c>
      <c r="F215" s="1">
        <v>0.14294922687446535</v>
      </c>
      <c r="H215" s="1">
        <v>0.16202582580992775</v>
      </c>
      <c r="J215" s="1">
        <v>0.21157297395631067</v>
      </c>
      <c r="K215" s="1">
        <v>0.34107863640258584</v>
      </c>
      <c r="L215" s="1">
        <v>0.18921511527309648</v>
      </c>
      <c r="M215" s="1">
        <v>0.33768389972419999</v>
      </c>
      <c r="N215" s="1">
        <v>0.2698876339005587</v>
      </c>
      <c r="O215" s="1">
        <v>0.60034549737698206</v>
      </c>
      <c r="P215" s="1">
        <f t="shared" si="6"/>
        <v>1.6657075040442224</v>
      </c>
      <c r="Q215" s="1">
        <f t="shared" si="7"/>
        <v>0.10203391751309876</v>
      </c>
    </row>
    <row r="216" spans="1:17" x14ac:dyDescent="0.15">
      <c r="A216" s="1" t="s">
        <v>647</v>
      </c>
      <c r="B216" s="1" t="s">
        <v>648</v>
      </c>
      <c r="C216" s="1" t="s">
        <v>649</v>
      </c>
      <c r="D216" s="1">
        <v>1.8618882377986925</v>
      </c>
      <c r="E216" s="1">
        <v>3.1663466075410578</v>
      </c>
      <c r="F216" s="1">
        <v>0.81445422512086685</v>
      </c>
      <c r="G216" s="1">
        <v>3.3647952886799999</v>
      </c>
      <c r="H216" s="1">
        <v>2.2197899939373245</v>
      </c>
      <c r="J216" s="1">
        <v>5.9128403446114675</v>
      </c>
      <c r="K216" s="1">
        <v>1.8728151711798506</v>
      </c>
      <c r="L216" s="1">
        <v>1.6587851592875893</v>
      </c>
      <c r="M216" s="1">
        <v>5.4132612614599998</v>
      </c>
      <c r="N216" s="1">
        <v>3.7144251944232414</v>
      </c>
      <c r="O216" s="1">
        <v>0.59761332581689075</v>
      </c>
      <c r="P216" s="1">
        <f t="shared" si="6"/>
        <v>1.6733227938534971</v>
      </c>
      <c r="Q216" s="1">
        <f t="shared" si="7"/>
        <v>0.14792117930707227</v>
      </c>
    </row>
    <row r="217" spans="1:17" x14ac:dyDescent="0.15">
      <c r="A217" s="1" t="s">
        <v>650</v>
      </c>
      <c r="B217" s="1" t="s">
        <v>651</v>
      </c>
      <c r="C217" s="1" t="s">
        <v>652</v>
      </c>
      <c r="D217" s="1">
        <v>0.10638833551278586</v>
      </c>
      <c r="E217" s="1">
        <v>5.19001523297732E-2</v>
      </c>
      <c r="F217" s="1">
        <v>0.13045385801777129</v>
      </c>
      <c r="G217" s="1">
        <v>0.23872976896709999</v>
      </c>
      <c r="H217" s="1">
        <v>7.7282388907324362E-2</v>
      </c>
      <c r="J217" s="1">
        <v>0.17739102618310446</v>
      </c>
      <c r="K217" s="1">
        <v>9.305072359367618E-2</v>
      </c>
      <c r="L217" s="1">
        <v>0.173027138111402</v>
      </c>
      <c r="M217" s="1">
        <v>0.78665595124486998</v>
      </c>
      <c r="N217" s="1">
        <v>0.13053362072515784</v>
      </c>
      <c r="O217" s="1">
        <v>0.59204968404304492</v>
      </c>
      <c r="P217" s="1">
        <f t="shared" si="6"/>
        <v>1.6890474346191782</v>
      </c>
      <c r="Q217" s="1">
        <f t="shared" si="7"/>
        <v>0.12620615716732805</v>
      </c>
    </row>
    <row r="218" spans="1:17" x14ac:dyDescent="0.15">
      <c r="A218" s="1" t="s">
        <v>653</v>
      </c>
      <c r="B218" s="1" t="s">
        <v>654</v>
      </c>
      <c r="C218" s="1" t="s">
        <v>655</v>
      </c>
      <c r="D218" s="1">
        <v>0.18520008581212072</v>
      </c>
      <c r="E218" s="1">
        <v>0.52073547503763717</v>
      </c>
      <c r="F218" s="1">
        <v>0.15763706065851216</v>
      </c>
      <c r="G218" s="1">
        <v>0.32179912436389202</v>
      </c>
      <c r="H218" s="1">
        <v>0.2963429364680405</v>
      </c>
      <c r="J218" s="1">
        <v>0.94182824611208005</v>
      </c>
      <c r="K218" s="1">
        <v>9.0741653616766185E-2</v>
      </c>
      <c r="L218" s="1">
        <v>0.13974477254842566</v>
      </c>
      <c r="M218" s="1">
        <v>0.84369153674219999</v>
      </c>
      <c r="N218" s="1">
        <v>0.50400155224536847</v>
      </c>
      <c r="O218" s="1">
        <v>0.58798020590970068</v>
      </c>
      <c r="P218" s="1">
        <f t="shared" si="6"/>
        <v>1.7007375247485381</v>
      </c>
      <c r="Q218" s="1">
        <f t="shared" si="7"/>
        <v>0.24695402768244257</v>
      </c>
    </row>
    <row r="219" spans="1:17" x14ac:dyDescent="0.15">
      <c r="A219" s="1" t="s">
        <v>656</v>
      </c>
      <c r="B219" s="1" t="s">
        <v>657</v>
      </c>
      <c r="C219" s="1" t="s">
        <v>658</v>
      </c>
      <c r="D219" s="1">
        <v>0.97912869174753936</v>
      </c>
      <c r="E219" s="1">
        <v>1.24681061754891</v>
      </c>
      <c r="F219" s="1">
        <v>0.47479684777295711</v>
      </c>
      <c r="G219" s="1">
        <v>1.9142118857381001</v>
      </c>
      <c r="H219" s="1">
        <v>0.94803933641080529</v>
      </c>
      <c r="J219" s="1">
        <v>2.4595553061956217</v>
      </c>
      <c r="K219" s="1">
        <v>1.5050649313992432</v>
      </c>
      <c r="L219" s="1">
        <v>0.62072687804838167</v>
      </c>
      <c r="M219" s="1">
        <v>1.8845624171185</v>
      </c>
      <c r="N219" s="1">
        <v>1.6174773793387729</v>
      </c>
      <c r="O219" s="1">
        <v>0.5861221606687107</v>
      </c>
      <c r="P219" s="1">
        <f t="shared" si="6"/>
        <v>1.7061289729415681</v>
      </c>
      <c r="Q219" s="1">
        <f t="shared" si="7"/>
        <v>0.13521162667172529</v>
      </c>
    </row>
    <row r="220" spans="1:17" x14ac:dyDescent="0.15">
      <c r="A220" s="1" t="s">
        <v>659</v>
      </c>
      <c r="B220" s="1" t="s">
        <v>660</v>
      </c>
      <c r="C220" s="1" t="s">
        <v>661</v>
      </c>
      <c r="D220" s="1">
        <v>4.321878179926383</v>
      </c>
      <c r="E220" s="1">
        <v>5.844327553219971</v>
      </c>
      <c r="F220" s="1">
        <v>1.0604401589716677</v>
      </c>
      <c r="G220" s="1">
        <v>4.2634136865752996</v>
      </c>
      <c r="H220" s="1">
        <v>3.8725148946721388</v>
      </c>
      <c r="J220" s="1">
        <v>9.5628959517591596</v>
      </c>
      <c r="K220" s="1">
        <v>7.0572346293335064</v>
      </c>
      <c r="L220" s="1">
        <v>2.7710022226814286</v>
      </c>
      <c r="M220" s="1">
        <v>7.2163884321675908</v>
      </c>
      <c r="N220" s="1">
        <v>6.6518803089854215</v>
      </c>
      <c r="O220" s="1">
        <v>0.58216845685589225</v>
      </c>
      <c r="P220" s="1">
        <f t="shared" si="6"/>
        <v>1.7177158745437424</v>
      </c>
      <c r="Q220" s="1">
        <f t="shared" si="7"/>
        <v>2.6781367339197969E-2</v>
      </c>
    </row>
    <row r="221" spans="1:17" x14ac:dyDescent="0.15">
      <c r="A221" s="1" t="s">
        <v>662</v>
      </c>
      <c r="B221" s="1" t="s">
        <v>663</v>
      </c>
      <c r="C221" s="1" t="s">
        <v>664</v>
      </c>
      <c r="D221" s="1">
        <v>0.18520584202778256</v>
      </c>
      <c r="E221" s="1">
        <v>0.29050654969511441</v>
      </c>
      <c r="F221" s="1">
        <v>0.1267139973956723</v>
      </c>
      <c r="G221" s="1">
        <v>0.43564476533520002</v>
      </c>
      <c r="H221" s="1">
        <v>0.25149771640548019</v>
      </c>
      <c r="J221" s="1">
        <v>0.82575286955381144</v>
      </c>
      <c r="K221" s="1">
        <v>0.13480780448734139</v>
      </c>
      <c r="L221" s="1">
        <v>0.23372246113415421</v>
      </c>
      <c r="M221" s="1">
        <v>0.57993489479932003</v>
      </c>
      <c r="N221" s="1">
        <v>0.44355450749155989</v>
      </c>
      <c r="O221" s="1">
        <v>0.56700520941107957</v>
      </c>
      <c r="P221" s="1">
        <f t="shared" si="6"/>
        <v>1.7636522264736347</v>
      </c>
      <c r="Q221" s="1">
        <f t="shared" si="7"/>
        <v>0.17443892956207305</v>
      </c>
    </row>
    <row r="222" spans="1:17" x14ac:dyDescent="0.15">
      <c r="A222" s="1" t="s">
        <v>665</v>
      </c>
      <c r="B222" s="1" t="s">
        <v>666</v>
      </c>
      <c r="C222" s="1" t="s">
        <v>667</v>
      </c>
      <c r="D222" s="1">
        <v>3.5216699424646447E-2</v>
      </c>
      <c r="E222" s="1">
        <v>5.7761831641801049E-2</v>
      </c>
      <c r="F222" s="1">
        <v>3.7704543615559E-2</v>
      </c>
      <c r="H222" s="1">
        <v>4.3561024894002161E-2</v>
      </c>
      <c r="J222" s="1">
        <v>0.12962198960035809</v>
      </c>
      <c r="K222" s="1">
        <v>4.2315095229666033E-2</v>
      </c>
      <c r="L222" s="1">
        <v>5.2814067304698835E-2</v>
      </c>
      <c r="M222" s="1">
        <v>0.86338486779887003</v>
      </c>
      <c r="N222" s="1">
        <v>7.7772300203177921E-2</v>
      </c>
      <c r="O222" s="1">
        <v>0.56010976633326037</v>
      </c>
      <c r="P222" s="1">
        <f t="shared" si="6"/>
        <v>1.7853643341134118</v>
      </c>
      <c r="Q222" s="1">
        <f t="shared" si="7"/>
        <v>0.21960685002406249</v>
      </c>
    </row>
    <row r="223" spans="1:17" x14ac:dyDescent="0.15">
      <c r="A223" s="1" t="s">
        <v>668</v>
      </c>
      <c r="B223" s="1" t="s">
        <v>669</v>
      </c>
      <c r="C223" s="1" t="s">
        <v>670</v>
      </c>
      <c r="D223" s="1">
        <v>2.039682279821911</v>
      </c>
      <c r="E223" s="1">
        <v>2.343761170373901</v>
      </c>
      <c r="F223" s="1">
        <v>1.3468767504403623</v>
      </c>
      <c r="G223" s="1">
        <v>1.2949543263342402</v>
      </c>
      <c r="H223" s="1">
        <v>1.7563186317426036</v>
      </c>
      <c r="J223" s="1">
        <v>2.9026840749419112</v>
      </c>
      <c r="K223" s="1">
        <v>3.8048849744474502</v>
      </c>
      <c r="L223" s="1">
        <v>2.0005792626622134</v>
      </c>
      <c r="M223" s="1">
        <v>4.5236932875600004</v>
      </c>
      <c r="N223" s="1">
        <v>3.3079596537316602</v>
      </c>
      <c r="O223" s="1">
        <v>0.53093713817256705</v>
      </c>
      <c r="P223" s="1">
        <f t="shared" si="6"/>
        <v>1.8834621428855038</v>
      </c>
      <c r="Q223" s="1">
        <f t="shared" si="7"/>
        <v>3.8362106105634029E-2</v>
      </c>
    </row>
    <row r="224" spans="1:17" x14ac:dyDescent="0.15">
      <c r="A224" s="1" t="s">
        <v>671</v>
      </c>
      <c r="B224" s="1" t="s">
        <v>672</v>
      </c>
      <c r="C224" s="1" t="s">
        <v>673</v>
      </c>
      <c r="D224" s="1">
        <v>0.21074597328954425</v>
      </c>
      <c r="E224" s="1">
        <v>0.30011947360573726</v>
      </c>
      <c r="F224" s="1">
        <v>0.35266002031238031</v>
      </c>
      <c r="H224" s="1">
        <v>0.28784182240255396</v>
      </c>
      <c r="J224" s="1">
        <v>0.50094055612051369</v>
      </c>
      <c r="K224" s="1">
        <v>0.53635853532143984</v>
      </c>
      <c r="L224" s="1">
        <v>0.41826884799920649</v>
      </c>
      <c r="M224" s="1">
        <v>0.716292864387165</v>
      </c>
      <c r="N224" s="1">
        <v>0.54296520095708112</v>
      </c>
      <c r="O224" s="1">
        <v>0.5301294114156434</v>
      </c>
      <c r="P224" s="1">
        <f t="shared" si="6"/>
        <v>1.8863318624967944</v>
      </c>
      <c r="Q224" s="1">
        <f t="shared" si="7"/>
        <v>5.0127456006364424E-2</v>
      </c>
    </row>
    <row r="225" spans="1:17" x14ac:dyDescent="0.15">
      <c r="A225" s="1" t="s">
        <v>674</v>
      </c>
      <c r="B225" s="1" t="s">
        <v>675</v>
      </c>
      <c r="C225" s="1" t="s">
        <v>676</v>
      </c>
      <c r="D225" s="1">
        <v>3.5331230899947008</v>
      </c>
      <c r="E225" s="1">
        <v>3.6881303542787829</v>
      </c>
      <c r="F225" s="1">
        <v>0.35985925937239044</v>
      </c>
      <c r="G225" s="1">
        <v>1.337669636535</v>
      </c>
      <c r="H225" s="1">
        <v>2.1537199168247319</v>
      </c>
      <c r="J225" s="1">
        <v>8.6309936882344562</v>
      </c>
      <c r="K225" s="1">
        <v>3.8328178651075269</v>
      </c>
      <c r="L225" s="1">
        <v>2.2583673759221723</v>
      </c>
      <c r="M225" s="1">
        <v>2.1864722644293999</v>
      </c>
      <c r="N225" s="1">
        <v>4.2271627983267743</v>
      </c>
      <c r="O225" s="1">
        <v>0.50949538013469287</v>
      </c>
      <c r="P225" s="1">
        <f t="shared" si="6"/>
        <v>1.9627263347032406</v>
      </c>
      <c r="Q225" s="1">
        <f t="shared" si="7"/>
        <v>8.2742665174118407E-2</v>
      </c>
    </row>
    <row r="226" spans="1:17" x14ac:dyDescent="0.15">
      <c r="A226" s="1" t="s">
        <v>677</v>
      </c>
      <c r="B226" s="1" t="s">
        <v>678</v>
      </c>
      <c r="C226" s="1" t="s">
        <v>679</v>
      </c>
      <c r="D226" s="1">
        <v>0.20007126498591152</v>
      </c>
      <c r="E226" s="1">
        <v>0.3007601601071106</v>
      </c>
      <c r="F226" s="1">
        <v>7.2195845077865736E-2</v>
      </c>
      <c r="G226" s="1">
        <v>0.15391155394761999</v>
      </c>
      <c r="H226" s="1">
        <v>0.18173470602948738</v>
      </c>
      <c r="J226" s="1">
        <v>0.44809007591796812</v>
      </c>
      <c r="K226" s="1">
        <v>0.17311810652777612</v>
      </c>
      <c r="L226" s="1">
        <v>0.3831045232225761</v>
      </c>
      <c r="M226" s="1">
        <v>0.43662376687957999</v>
      </c>
      <c r="N226" s="1">
        <v>0.36009377058906955</v>
      </c>
      <c r="O226" s="1">
        <v>0.50468717004515662</v>
      </c>
      <c r="P226" s="1">
        <f t="shared" si="6"/>
        <v>1.9814254440241177</v>
      </c>
      <c r="Q226" s="1">
        <f t="shared" si="7"/>
        <v>9.0532495578478409E-2</v>
      </c>
    </row>
    <row r="227" spans="1:17" x14ac:dyDescent="0.15">
      <c r="A227" s="1" t="s">
        <v>680</v>
      </c>
      <c r="B227" s="1" t="s">
        <v>681</v>
      </c>
      <c r="C227" s="1" t="s">
        <v>682</v>
      </c>
      <c r="D227" s="1">
        <v>2.2876326606383519</v>
      </c>
      <c r="E227" s="1">
        <v>1.6765625480565411</v>
      </c>
      <c r="F227" s="1">
        <v>0.74185963298197888</v>
      </c>
      <c r="G227" s="1">
        <v>0.82781288644600004</v>
      </c>
      <c r="H227" s="1">
        <v>1.3772090306352296</v>
      </c>
      <c r="J227" s="1">
        <v>5.945043995729268</v>
      </c>
      <c r="K227" s="1">
        <v>1.4302176827150026</v>
      </c>
      <c r="L227" s="1">
        <v>1.3169210894463061</v>
      </c>
      <c r="M227" s="1">
        <v>2.4839925749749998</v>
      </c>
      <c r="N227" s="1">
        <v>2.7938205062350825</v>
      </c>
      <c r="O227" s="1">
        <v>0.49294828624876091</v>
      </c>
      <c r="P227" s="1">
        <f t="shared" si="6"/>
        <v>2.0286103591307771</v>
      </c>
      <c r="Q227" s="1">
        <f t="shared" si="7"/>
        <v>9.6666626027566427E-2</v>
      </c>
    </row>
    <row r="228" spans="1:17" x14ac:dyDescent="0.15">
      <c r="A228" s="1" t="s">
        <v>683</v>
      </c>
      <c r="B228" s="1" t="s">
        <v>684</v>
      </c>
      <c r="C228" s="1" t="s">
        <v>685</v>
      </c>
      <c r="D228" s="1">
        <v>0.11953666782438206</v>
      </c>
      <c r="E228" s="1">
        <v>0.31172015069643572</v>
      </c>
      <c r="F228" s="1">
        <v>3.5511058453771983E-2</v>
      </c>
      <c r="G228" s="1">
        <v>0.98378356988670002</v>
      </c>
      <c r="H228" s="1">
        <v>0.36246155847086425</v>
      </c>
      <c r="J228" s="1">
        <v>0.4964560889530088</v>
      </c>
      <c r="K228" s="1">
        <v>0.55606484469466988</v>
      </c>
      <c r="L228" s="1">
        <v>0.86481254357654469</v>
      </c>
      <c r="M228" s="1">
        <v>1.9956244845269999</v>
      </c>
      <c r="N228" s="1">
        <v>0.75422398141907387</v>
      </c>
      <c r="O228" s="1">
        <v>0.48057548871476102</v>
      </c>
      <c r="P228" s="1">
        <f t="shared" si="6"/>
        <v>2.0808385435436478</v>
      </c>
      <c r="Q228" s="1">
        <f t="shared" si="7"/>
        <v>2.1506207950219323E-2</v>
      </c>
    </row>
    <row r="229" spans="1:17" x14ac:dyDescent="0.15">
      <c r="A229" s="1" t="s">
        <v>686</v>
      </c>
      <c r="B229" s="1" t="s">
        <v>687</v>
      </c>
      <c r="C229" s="1" t="s">
        <v>688</v>
      </c>
      <c r="D229" s="1">
        <v>0.26697531882860681</v>
      </c>
      <c r="E229" s="1">
        <v>0.56173854602827822</v>
      </c>
      <c r="F229" s="1">
        <v>0.67271317408053655</v>
      </c>
      <c r="G229" s="1">
        <v>0.2296594164295</v>
      </c>
      <c r="H229" s="1">
        <v>0.42609824514442907</v>
      </c>
      <c r="J229" s="1">
        <v>1.0932068440855998</v>
      </c>
      <c r="K229" s="1">
        <v>0.98825718813279939</v>
      </c>
      <c r="L229" s="1">
        <v>0.85348382294789438</v>
      </c>
      <c r="M229" s="1">
        <v>0.61329552321409997</v>
      </c>
      <c r="N229" s="1">
        <v>0.88699435187192355</v>
      </c>
      <c r="O229" s="1">
        <v>0.48038439505864522</v>
      </c>
      <c r="P229" s="1">
        <f t="shared" si="6"/>
        <v>2.0816662870115095</v>
      </c>
      <c r="Q229" s="1">
        <f t="shared" si="7"/>
        <v>2.1811012447890622E-2</v>
      </c>
    </row>
    <row r="230" spans="1:17" x14ac:dyDescent="0.15">
      <c r="A230" s="1" t="s">
        <v>689</v>
      </c>
      <c r="B230" s="1" t="s">
        <v>690</v>
      </c>
      <c r="C230" s="1" t="s">
        <v>691</v>
      </c>
      <c r="D230" s="1">
        <v>0.18049750089251529</v>
      </c>
      <c r="E230" s="1">
        <v>0.27939909310158817</v>
      </c>
      <c r="F230" s="1">
        <v>2.8264931644047059E-2</v>
      </c>
      <c r="H230" s="1">
        <v>0.16272050854605016</v>
      </c>
      <c r="J230" s="1">
        <v>0.38820637175922501</v>
      </c>
      <c r="K230" s="1">
        <v>0.41601805367207317</v>
      </c>
      <c r="L230" s="1">
        <v>0.13172741084476888</v>
      </c>
      <c r="M230" s="1">
        <v>0.49477234277561999</v>
      </c>
      <c r="N230" s="1">
        <v>0.35766476763840716</v>
      </c>
      <c r="O230" s="1">
        <v>0.45495257925588511</v>
      </c>
      <c r="P230" s="1">
        <f t="shared" si="6"/>
        <v>2.1980312797337862</v>
      </c>
      <c r="Q230" s="1">
        <f t="shared" si="7"/>
        <v>1.9958783049511996E-2</v>
      </c>
    </row>
    <row r="231" spans="1:17" x14ac:dyDescent="0.15">
      <c r="A231" s="1" t="s">
        <v>692</v>
      </c>
      <c r="B231" s="1" t="s">
        <v>693</v>
      </c>
      <c r="C231" s="1" t="s">
        <v>694</v>
      </c>
      <c r="D231" s="1">
        <v>2.1350294076434868</v>
      </c>
      <c r="E231" s="1">
        <v>1.8513624449132009</v>
      </c>
      <c r="F231" s="1">
        <v>1.0590252928594575</v>
      </c>
      <c r="G231" s="1">
        <v>1.3124186462595999</v>
      </c>
      <c r="H231" s="1">
        <v>1.589458947860527</v>
      </c>
      <c r="J231" s="1">
        <v>4.9374991933212176</v>
      </c>
      <c r="K231" s="1">
        <v>4.4056925285412039</v>
      </c>
      <c r="L231" s="1">
        <v>1.483928251789522</v>
      </c>
      <c r="M231" s="1">
        <v>3.1819368822719998</v>
      </c>
      <c r="N231" s="1">
        <v>3.5022640154681657</v>
      </c>
      <c r="O231" s="1">
        <v>0.45383755788840946</v>
      </c>
      <c r="P231" s="1">
        <f t="shared" si="6"/>
        <v>2.2034315640440716</v>
      </c>
      <c r="Q231" s="1">
        <f t="shared" si="7"/>
        <v>1.8595015109705394E-2</v>
      </c>
    </row>
    <row r="232" spans="1:17" x14ac:dyDescent="0.15">
      <c r="A232" s="1" t="s">
        <v>695</v>
      </c>
      <c r="B232" s="1" t="s">
        <v>696</v>
      </c>
      <c r="C232" s="1" t="s">
        <v>697</v>
      </c>
      <c r="D232" s="1">
        <v>0.34861929348672993</v>
      </c>
      <c r="E232" s="1">
        <v>0.36514463293792143</v>
      </c>
      <c r="F232" s="1">
        <v>5.4480434441789655E-2</v>
      </c>
      <c r="G232" s="1">
        <v>0.38274611313131202</v>
      </c>
      <c r="H232" s="1">
        <v>0.2877476184994382</v>
      </c>
      <c r="J232" s="1">
        <v>0.90372773443431664</v>
      </c>
      <c r="K232" s="1">
        <v>0.63574703495839879</v>
      </c>
      <c r="L232" s="1">
        <v>0.28060302105549467</v>
      </c>
      <c r="M232" s="1">
        <v>0.73543411574137796</v>
      </c>
      <c r="N232" s="1">
        <v>0.63887797654739686</v>
      </c>
      <c r="O232" s="1">
        <v>0.45039526961701565</v>
      </c>
      <c r="P232" s="1">
        <f t="shared" si="6"/>
        <v>2.2202719865382456</v>
      </c>
      <c r="Q232" s="1">
        <f t="shared" si="7"/>
        <v>8.5141366004684114E-3</v>
      </c>
    </row>
    <row r="233" spans="1:17" x14ac:dyDescent="0.15">
      <c r="A233" s="1" t="s">
        <v>698</v>
      </c>
      <c r="B233" s="1" t="s">
        <v>699</v>
      </c>
      <c r="C233" s="1" t="s">
        <v>700</v>
      </c>
      <c r="D233" s="1">
        <v>0.11953904509449602</v>
      </c>
      <c r="E233" s="1">
        <v>0.13305464621159482</v>
      </c>
      <c r="F233" s="1">
        <v>3.4014651204516036E-2</v>
      </c>
      <c r="H233" s="1">
        <v>9.5536114170202288E-2</v>
      </c>
      <c r="J233" s="1">
        <v>0.31895915272562908</v>
      </c>
      <c r="K233" s="1">
        <v>0.21040593022066648</v>
      </c>
      <c r="L233" s="1">
        <v>0.11171667178289316</v>
      </c>
      <c r="N233" s="1">
        <v>0.21369391824306291</v>
      </c>
      <c r="O233" s="1">
        <v>0.44706987899176515</v>
      </c>
      <c r="P233" s="1">
        <f t="shared" si="6"/>
        <v>2.2367867910385875</v>
      </c>
      <c r="Q233" s="1">
        <f t="shared" si="7"/>
        <v>5.0351216386227637E-2</v>
      </c>
    </row>
    <row r="234" spans="1:17" x14ac:dyDescent="0.15">
      <c r="A234" s="1" t="s">
        <v>701</v>
      </c>
      <c r="B234" s="1" t="s">
        <v>702</v>
      </c>
      <c r="C234" s="1" t="s">
        <v>703</v>
      </c>
      <c r="D234" s="1">
        <v>1.2052427073724201</v>
      </c>
      <c r="E234" s="1">
        <v>1.0740397582356249</v>
      </c>
      <c r="F234" s="1">
        <v>1.0828930034908237</v>
      </c>
      <c r="H234" s="1">
        <v>1.1207251563662897</v>
      </c>
      <c r="J234" s="1">
        <v>4.0124175618464424</v>
      </c>
      <c r="K234" s="1">
        <v>2.4133963164279049</v>
      </c>
      <c r="L234" s="1">
        <v>1.4401329130025966</v>
      </c>
      <c r="M234" s="1">
        <v>2.3447282241279002</v>
      </c>
      <c r="N234" s="1">
        <v>2.551604903422434</v>
      </c>
      <c r="O234" s="1">
        <v>0.43922362543788651</v>
      </c>
      <c r="P234" s="1">
        <f t="shared" si="6"/>
        <v>2.2767445603661329</v>
      </c>
      <c r="Q234" s="1">
        <f t="shared" si="7"/>
        <v>8.4726319557471563E-2</v>
      </c>
    </row>
    <row r="235" spans="1:17" x14ac:dyDescent="0.15">
      <c r="A235" s="1" t="s">
        <v>704</v>
      </c>
      <c r="B235" s="1" t="s">
        <v>705</v>
      </c>
      <c r="C235" s="1" t="s">
        <v>706</v>
      </c>
      <c r="D235" s="1">
        <v>3.7808506156459185E-2</v>
      </c>
      <c r="E235" s="1">
        <v>4.3231780612965343E-2</v>
      </c>
      <c r="F235" s="1">
        <v>3.7909841736544674E-3</v>
      </c>
      <c r="H235" s="1">
        <v>2.8277090314359665E-2</v>
      </c>
      <c r="J235" s="1">
        <v>0.12078793156618522</v>
      </c>
      <c r="K235" s="1">
        <v>2.3450788535692831E-2</v>
      </c>
      <c r="L235" s="1">
        <v>5.1133928263210136E-2</v>
      </c>
      <c r="N235" s="1">
        <v>6.5124216121696069E-2</v>
      </c>
      <c r="O235" s="1">
        <v>0.43420239042139014</v>
      </c>
      <c r="P235" s="1">
        <f t="shared" si="6"/>
        <v>2.3030734562043929</v>
      </c>
      <c r="Q235" s="1">
        <f t="shared" si="7"/>
        <v>0.17291832070574598</v>
      </c>
    </row>
    <row r="236" spans="1:17" x14ac:dyDescent="0.15">
      <c r="A236" s="1" t="s">
        <v>707</v>
      </c>
      <c r="B236" s="1" t="s">
        <v>708</v>
      </c>
      <c r="C236" s="1" t="s">
        <v>709</v>
      </c>
      <c r="D236" s="1">
        <v>0.10254139599148433</v>
      </c>
      <c r="E236" s="1">
        <v>0.18533377361694647</v>
      </c>
      <c r="F236" s="1">
        <v>0.14411230102864683</v>
      </c>
      <c r="H236" s="1">
        <v>0.14399582354569254</v>
      </c>
      <c r="J236" s="1">
        <v>0.25039173908664653</v>
      </c>
      <c r="K236" s="1">
        <v>0.3111583168844681</v>
      </c>
      <c r="L236" s="1">
        <v>0.43952200405559944</v>
      </c>
      <c r="N236" s="1">
        <v>0.33369068667557134</v>
      </c>
      <c r="O236" s="1">
        <v>0.43152485009475727</v>
      </c>
      <c r="P236" s="1">
        <f t="shared" si="6"/>
        <v>2.3173636461038405</v>
      </c>
      <c r="Q236" s="1">
        <f t="shared" si="7"/>
        <v>3.5267100539485452E-2</v>
      </c>
    </row>
    <row r="237" spans="1:17" x14ac:dyDescent="0.15">
      <c r="A237" s="1" t="s">
        <v>710</v>
      </c>
      <c r="B237" s="1" t="s">
        <v>711</v>
      </c>
      <c r="C237" s="1" t="s">
        <v>712</v>
      </c>
      <c r="D237" s="1">
        <v>0.32193611843792391</v>
      </c>
      <c r="E237" s="1">
        <v>0.194906569454388</v>
      </c>
      <c r="F237" s="1">
        <v>0.18918162397595253</v>
      </c>
      <c r="G237" s="1">
        <v>0.15249755893559999</v>
      </c>
      <c r="H237" s="1">
        <v>0.21451851693965501</v>
      </c>
      <c r="J237" s="1">
        <v>0.18990183943486935</v>
      </c>
      <c r="K237" s="1">
        <v>1.0266002449011826</v>
      </c>
      <c r="L237" s="1">
        <v>0.60750490043008554</v>
      </c>
      <c r="M237" s="1">
        <v>0.21242985155300001</v>
      </c>
      <c r="N237" s="1">
        <v>0.50910920907904178</v>
      </c>
      <c r="O237" s="1">
        <v>0.42136051187860152</v>
      </c>
      <c r="P237" s="1">
        <f t="shared" si="6"/>
        <v>2.373264631613393</v>
      </c>
      <c r="Q237" s="1">
        <f t="shared" si="7"/>
        <v>0.12975384023019879</v>
      </c>
    </row>
    <row r="238" spans="1:17" x14ac:dyDescent="0.15">
      <c r="A238" s="1" t="s">
        <v>713</v>
      </c>
      <c r="B238" s="1" t="s">
        <v>714</v>
      </c>
      <c r="C238" s="1" t="s">
        <v>715</v>
      </c>
      <c r="D238" s="1">
        <v>9.9724647942268767</v>
      </c>
      <c r="E238" s="1">
        <v>11.833965378757091</v>
      </c>
      <c r="F238" s="1">
        <v>2.3925219730773155</v>
      </c>
      <c r="G238" s="1">
        <v>9.2251262869459758</v>
      </c>
      <c r="H238" s="1">
        <v>8.3560196082518132</v>
      </c>
      <c r="J238" s="1">
        <v>16.066872146089505</v>
      </c>
      <c r="K238" s="1">
        <v>31.708028819690785</v>
      </c>
      <c r="L238" s="1">
        <v>7.2453436687792721</v>
      </c>
      <c r="M238" s="1">
        <v>24.397651579919241</v>
      </c>
      <c r="N238" s="1">
        <v>19.8544740536197</v>
      </c>
      <c r="O238" s="1">
        <v>0.4208633069647299</v>
      </c>
      <c r="P238" s="1">
        <f t="shared" si="6"/>
        <v>2.3760683895491135</v>
      </c>
      <c r="Q238" s="1">
        <f t="shared" si="7"/>
        <v>2.5071173286568289E-2</v>
      </c>
    </row>
    <row r="239" spans="1:17" x14ac:dyDescent="0.15">
      <c r="A239" s="1" t="s">
        <v>716</v>
      </c>
      <c r="B239" s="1" t="s">
        <v>717</v>
      </c>
      <c r="C239" s="1" t="s">
        <v>718</v>
      </c>
      <c r="D239" s="1">
        <v>0.33068787159125146</v>
      </c>
      <c r="E239" s="1">
        <v>0.34669050785259264</v>
      </c>
      <c r="F239" s="1">
        <v>0.25592833802654491</v>
      </c>
      <c r="H239" s="1">
        <v>0.31110223915679636</v>
      </c>
      <c r="J239" s="1">
        <v>1.2737197964021405</v>
      </c>
      <c r="K239" s="1">
        <v>0.87235480938250498</v>
      </c>
      <c r="L239" s="1">
        <v>0.61630331669952698</v>
      </c>
      <c r="M239" s="1">
        <v>0.27446792167180001</v>
      </c>
      <c r="N239" s="1">
        <v>0.74245617864772251</v>
      </c>
      <c r="O239" s="1">
        <v>0.41901764454762097</v>
      </c>
      <c r="P239" s="1">
        <f t="shared" si="6"/>
        <v>2.3865343453009435</v>
      </c>
      <c r="Q239" s="1">
        <f t="shared" si="7"/>
        <v>3.6103713006082894E-2</v>
      </c>
    </row>
    <row r="240" spans="1:17" x14ac:dyDescent="0.15">
      <c r="A240" s="1" t="s">
        <v>719</v>
      </c>
      <c r="B240" s="1" t="s">
        <v>720</v>
      </c>
      <c r="C240" s="1" t="s">
        <v>721</v>
      </c>
      <c r="D240" s="1">
        <v>17.124190266649837</v>
      </c>
      <c r="E240" s="1">
        <v>15.013573757542874</v>
      </c>
      <c r="F240" s="1">
        <v>1.481846440588374</v>
      </c>
      <c r="G240" s="1">
        <v>8.678841847177706</v>
      </c>
      <c r="H240" s="1">
        <v>10.574613077989699</v>
      </c>
      <c r="J240" s="1">
        <v>36.165872859374993</v>
      </c>
      <c r="K240" s="1">
        <v>27.471274615674744</v>
      </c>
      <c r="L240" s="1">
        <v>8.1237680812421562</v>
      </c>
      <c r="M240" s="1">
        <v>29.426533379919999</v>
      </c>
      <c r="N240" s="1">
        <v>25.296854723570526</v>
      </c>
      <c r="O240" s="1">
        <v>0.41802086439373537</v>
      </c>
      <c r="P240" s="1">
        <f t="shared" si="6"/>
        <v>2.3922250901287461</v>
      </c>
      <c r="Q240" s="1">
        <f t="shared" si="7"/>
        <v>9.9183541567852661E-3</v>
      </c>
    </row>
    <row r="241" spans="1:17" x14ac:dyDescent="0.15">
      <c r="A241" s="1" t="s">
        <v>722</v>
      </c>
      <c r="B241" s="1" t="s">
        <v>723</v>
      </c>
      <c r="C241" s="1" t="s">
        <v>724</v>
      </c>
      <c r="D241" s="1">
        <v>9.6714665633859571</v>
      </c>
      <c r="E241" s="1">
        <v>12.311349733581288</v>
      </c>
      <c r="F241" s="1">
        <v>1.9354432760077926</v>
      </c>
      <c r="G241" s="1">
        <v>7.849137625</v>
      </c>
      <c r="H241" s="1">
        <v>7.9397923933378216</v>
      </c>
      <c r="J241" s="1">
        <v>30.927404962475833</v>
      </c>
      <c r="K241" s="1">
        <v>16.575532488623377</v>
      </c>
      <c r="L241" s="1">
        <v>7.3445306602068348</v>
      </c>
      <c r="M241" s="1">
        <v>21.468589795821</v>
      </c>
      <c r="N241" s="1">
        <v>19.079014476781538</v>
      </c>
      <c r="O241" s="1">
        <v>0.41615317201002483</v>
      </c>
      <c r="P241" s="1">
        <f t="shared" si="6"/>
        <v>2.4029613787874977</v>
      </c>
      <c r="Q241" s="1">
        <f t="shared" si="7"/>
        <v>3.3666574216442979E-2</v>
      </c>
    </row>
    <row r="242" spans="1:17" x14ac:dyDescent="0.15">
      <c r="A242" s="1" t="s">
        <v>725</v>
      </c>
      <c r="B242" s="1" t="s">
        <v>726</v>
      </c>
      <c r="C242" s="1" t="s">
        <v>727</v>
      </c>
      <c r="D242" s="1">
        <v>0.47806268943635416</v>
      </c>
      <c r="E242" s="1">
        <v>0.44089502769437811</v>
      </c>
      <c r="F242" s="1">
        <v>0.55630132728462589</v>
      </c>
      <c r="G242" s="1">
        <v>0.33131851875599999</v>
      </c>
      <c r="H242" s="1">
        <v>0.45156555740071591</v>
      </c>
      <c r="J242" s="1">
        <v>1.5185506562182849</v>
      </c>
      <c r="K242" s="1">
        <v>1.0111718931004492</v>
      </c>
      <c r="L242" s="1">
        <v>1.2075417932372114</v>
      </c>
      <c r="M242" s="1">
        <v>0.64482214969289997</v>
      </c>
      <c r="N242" s="1">
        <v>1.0944366393812888</v>
      </c>
      <c r="O242" s="1">
        <v>0.41260091370478674</v>
      </c>
      <c r="P242" s="1">
        <f t="shared" si="6"/>
        <v>2.4236495043622068</v>
      </c>
      <c r="Q242" s="1">
        <f t="shared" si="7"/>
        <v>1.17338600744985E-2</v>
      </c>
    </row>
    <row r="243" spans="1:17" x14ac:dyDescent="0.15">
      <c r="A243" s="1" t="s">
        <v>728</v>
      </c>
      <c r="B243" s="1" t="s">
        <v>729</v>
      </c>
      <c r="C243" s="1" t="s">
        <v>730</v>
      </c>
      <c r="D243" s="1">
        <v>0.11236977306145973</v>
      </c>
      <c r="E243" s="1">
        <v>0.10656875467698503</v>
      </c>
      <c r="F243" s="1">
        <v>0.10908859908554627</v>
      </c>
      <c r="H243" s="1">
        <v>0.10934237560799702</v>
      </c>
      <c r="J243" s="1">
        <v>0.21862126567215187</v>
      </c>
      <c r="K243" s="1">
        <v>0.21495038428068283</v>
      </c>
      <c r="L243" s="1">
        <v>0.19411419636745256</v>
      </c>
      <c r="M243" s="1">
        <v>0.43551535728143398</v>
      </c>
      <c r="N243" s="1">
        <v>0.26580030090043039</v>
      </c>
      <c r="O243" s="1">
        <v>0.41137039814321735</v>
      </c>
      <c r="P243" s="1">
        <f t="shared" si="6"/>
        <v>2.4308992686728348</v>
      </c>
      <c r="Q243" s="1">
        <f t="shared" si="7"/>
        <v>2.7626576903009709E-3</v>
      </c>
    </row>
    <row r="244" spans="1:17" x14ac:dyDescent="0.15">
      <c r="A244" s="1" t="s">
        <v>731</v>
      </c>
      <c r="B244" s="1" t="s">
        <v>732</v>
      </c>
      <c r="C244" s="1" t="s">
        <v>733</v>
      </c>
      <c r="D244" s="1">
        <v>0.25324582880083507</v>
      </c>
      <c r="E244" s="1">
        <v>0.48107286093035551</v>
      </c>
      <c r="F244" s="1">
        <v>0.22661495971768883</v>
      </c>
      <c r="G244" s="1">
        <v>0.48732231583761998</v>
      </c>
      <c r="H244" s="1">
        <v>0.34241647025816024</v>
      </c>
      <c r="J244" s="1">
        <v>0.97043936169576606</v>
      </c>
      <c r="K244" s="1">
        <v>0.47477046182256571</v>
      </c>
      <c r="L244" s="1">
        <v>1.0323539015980336</v>
      </c>
      <c r="M244" s="1">
        <v>0.88814747839800001</v>
      </c>
      <c r="N244" s="1">
        <v>0.83941129997486574</v>
      </c>
      <c r="O244" s="1">
        <v>0.40792454219810137</v>
      </c>
      <c r="P244" s="1">
        <f t="shared" si="6"/>
        <v>2.4514337740296281</v>
      </c>
      <c r="Q244" s="1">
        <f t="shared" si="7"/>
        <v>3.9879351548648412E-2</v>
      </c>
    </row>
    <row r="245" spans="1:17" x14ac:dyDescent="0.15">
      <c r="A245" s="1" t="s">
        <v>734</v>
      </c>
      <c r="B245" s="1" t="s">
        <v>735</v>
      </c>
      <c r="C245" s="1" t="s">
        <v>736</v>
      </c>
      <c r="D245" s="1">
        <v>0.12259970383019095</v>
      </c>
      <c r="E245" s="1">
        <v>6.2855078424924909E-2</v>
      </c>
      <c r="F245" s="1">
        <v>2.0565566185563995E-2</v>
      </c>
      <c r="H245" s="1">
        <v>6.867344948022662E-2</v>
      </c>
      <c r="J245" s="1">
        <v>0.3657241014244913</v>
      </c>
      <c r="K245" s="1">
        <v>7.0666947658132181E-2</v>
      </c>
      <c r="L245" s="1">
        <v>9.7325175132788058E-2</v>
      </c>
      <c r="N245" s="1">
        <v>0.17790540807180386</v>
      </c>
      <c r="O245" s="1">
        <v>0.38601102813304888</v>
      </c>
      <c r="P245" s="1">
        <f t="shared" si="6"/>
        <v>2.5905995609413615</v>
      </c>
      <c r="Q245" s="1">
        <f t="shared" si="7"/>
        <v>0.12913584434296321</v>
      </c>
    </row>
    <row r="246" spans="1:17" x14ac:dyDescent="0.15">
      <c r="A246" s="1" t="s">
        <v>737</v>
      </c>
      <c r="B246" s="1" t="s">
        <v>738</v>
      </c>
      <c r="C246" s="1" t="s">
        <v>739</v>
      </c>
      <c r="D246" s="1">
        <v>0.18603711236039305</v>
      </c>
      <c r="E246" s="1">
        <v>0.18059456986314362</v>
      </c>
      <c r="F246" s="1">
        <v>9.2572612381069383E-2</v>
      </c>
      <c r="H246" s="1">
        <v>0.15306809820153536</v>
      </c>
      <c r="J246" s="1">
        <v>0.61413342214276079</v>
      </c>
      <c r="K246" s="1">
        <v>0.64996732338856833</v>
      </c>
      <c r="L246" s="1">
        <v>0.27305064225177084</v>
      </c>
      <c r="M246" s="1">
        <v>0.54854783161382403</v>
      </c>
      <c r="N246" s="1">
        <v>0.39800154273612059</v>
      </c>
      <c r="O246" s="1">
        <v>0.3845917207989849</v>
      </c>
      <c r="P246" s="1">
        <f t="shared" si="6"/>
        <v>2.6001599772416095</v>
      </c>
      <c r="Q246" s="1">
        <f t="shared" si="7"/>
        <v>2.8817548293912532E-2</v>
      </c>
    </row>
    <row r="247" spans="1:17" x14ac:dyDescent="0.15">
      <c r="A247" s="1" t="s">
        <v>740</v>
      </c>
      <c r="B247" s="1" t="s">
        <v>741</v>
      </c>
      <c r="C247" s="1" t="s">
        <v>742</v>
      </c>
      <c r="D247" s="1">
        <v>0.12112057630205859</v>
      </c>
      <c r="E247" s="1">
        <v>0.33621587412916409</v>
      </c>
      <c r="F247" s="1">
        <v>0.70280717355283462</v>
      </c>
      <c r="G247" s="1">
        <v>0.34981977584182</v>
      </c>
      <c r="H247" s="1">
        <v>0.37749084995646931</v>
      </c>
      <c r="J247" s="1">
        <v>0.89492236523708335</v>
      </c>
      <c r="K247" s="1">
        <v>1.4805505694451755</v>
      </c>
      <c r="L247" s="1">
        <v>1.081027562940386</v>
      </c>
      <c r="M247" s="1">
        <v>0.62266633264369997</v>
      </c>
      <c r="N247" s="1">
        <v>1.019791632721738</v>
      </c>
      <c r="O247" s="1">
        <v>0.37016468643597128</v>
      </c>
      <c r="P247" s="1">
        <f t="shared" si="6"/>
        <v>2.7015002690511207</v>
      </c>
      <c r="Q247" s="1">
        <f t="shared" si="7"/>
        <v>2.4173242915000632E-2</v>
      </c>
    </row>
    <row r="248" spans="1:17" x14ac:dyDescent="0.15">
      <c r="A248" s="1" t="s">
        <v>743</v>
      </c>
      <c r="B248" s="1" t="s">
        <v>744</v>
      </c>
      <c r="C248" s="1" t="s">
        <v>745</v>
      </c>
      <c r="D248" s="1">
        <v>6.8805879999301253E-2</v>
      </c>
      <c r="E248" s="1">
        <v>8.0880327186656165E-2</v>
      </c>
      <c r="F248" s="1">
        <v>4.7617013812275122E-2</v>
      </c>
      <c r="H248" s="1">
        <v>6.5767740332744185E-2</v>
      </c>
      <c r="J248" s="1">
        <v>0.10748070321348031</v>
      </c>
      <c r="K248" s="1">
        <v>0.11032574567216999</v>
      </c>
      <c r="L248" s="1">
        <v>0.26903655375854779</v>
      </c>
      <c r="M248" s="1">
        <v>0.23855131182134001</v>
      </c>
      <c r="N248" s="1">
        <v>0.18134857861637546</v>
      </c>
      <c r="O248" s="1">
        <v>0.36265925453912257</v>
      </c>
      <c r="P248" s="1">
        <f t="shared" si="6"/>
        <v>2.7574092966987092</v>
      </c>
      <c r="Q248" s="1">
        <f t="shared" si="7"/>
        <v>0.13129341022342816</v>
      </c>
    </row>
    <row r="249" spans="1:17" x14ac:dyDescent="0.15">
      <c r="A249" s="1" t="s">
        <v>746</v>
      </c>
      <c r="B249" s="1" t="s">
        <v>747</v>
      </c>
      <c r="C249" s="1" t="s">
        <v>748</v>
      </c>
      <c r="D249" s="1">
        <v>0.11607569623956894</v>
      </c>
      <c r="E249" s="1">
        <v>0.11776660036318196</v>
      </c>
      <c r="F249" s="1">
        <v>0.16811389978435215</v>
      </c>
      <c r="G249" s="1">
        <v>0.117834675259471</v>
      </c>
      <c r="H249" s="1">
        <v>0.12994771791164347</v>
      </c>
      <c r="J249" s="1">
        <v>0.29521177385280234</v>
      </c>
      <c r="K249" s="1">
        <v>0.85101491159624998</v>
      </c>
      <c r="L249" s="1">
        <v>0.2827812243108887</v>
      </c>
      <c r="M249" s="1">
        <v>0.78532658741727002</v>
      </c>
      <c r="N249" s="1">
        <v>0.37688514212541097</v>
      </c>
      <c r="O249" s="1">
        <v>0.34479395281760017</v>
      </c>
      <c r="P249" s="1">
        <f t="shared" si="6"/>
        <v>2.9002828843956299</v>
      </c>
      <c r="Q249" s="1">
        <f t="shared" si="7"/>
        <v>3.9050711218404158E-2</v>
      </c>
    </row>
    <row r="250" spans="1:17" x14ac:dyDescent="0.15">
      <c r="A250" s="1" t="s">
        <v>749</v>
      </c>
      <c r="B250" s="1" t="s">
        <v>750</v>
      </c>
      <c r="C250" s="1" t="s">
        <v>751</v>
      </c>
      <c r="D250" s="1">
        <v>5.8704083779664004E-2</v>
      </c>
      <c r="E250" s="1">
        <v>9.1662612230077198E-2</v>
      </c>
      <c r="F250" s="1">
        <v>0.20875209391180477</v>
      </c>
      <c r="H250" s="1">
        <v>0.119706263307182</v>
      </c>
      <c r="J250" s="1">
        <v>0.2637512337854559</v>
      </c>
      <c r="K250" s="1">
        <v>0.10235105550541297</v>
      </c>
      <c r="L250" s="1">
        <v>0.24053221408948491</v>
      </c>
      <c r="M250" s="1">
        <v>0.78286392892883006</v>
      </c>
      <c r="N250" s="1">
        <v>0.34737460807729587</v>
      </c>
      <c r="O250" s="1">
        <v>0.34460280205784538</v>
      </c>
      <c r="P250" s="1">
        <f t="shared" si="6"/>
        <v>2.9018916678226518</v>
      </c>
      <c r="Q250" s="1">
        <f t="shared" si="7"/>
        <v>0.15610298314148008</v>
      </c>
    </row>
    <row r="251" spans="1:17" x14ac:dyDescent="0.15">
      <c r="A251" s="1" t="s">
        <v>752</v>
      </c>
      <c r="B251" s="1" t="s">
        <v>753</v>
      </c>
      <c r="C251" s="1" t="s">
        <v>754</v>
      </c>
      <c r="D251" s="1">
        <v>0.16925457272048661</v>
      </c>
      <c r="E251" s="1">
        <v>0.21543625849373899</v>
      </c>
      <c r="F251" s="1">
        <v>0.13118561909302567</v>
      </c>
      <c r="G251" s="1">
        <v>0.79943954559333996</v>
      </c>
      <c r="H251" s="1">
        <v>0.14895510121664632</v>
      </c>
      <c r="J251" s="1">
        <v>0.63886334170149672</v>
      </c>
      <c r="K251" s="1">
        <v>0.46569967887254277</v>
      </c>
      <c r="L251" s="1">
        <v>0.33884946773529245</v>
      </c>
      <c r="M251" s="1">
        <v>0.34861253176599999</v>
      </c>
      <c r="N251" s="1">
        <v>0.43706843533173445</v>
      </c>
      <c r="O251" s="1">
        <v>0.34080498424369071</v>
      </c>
      <c r="P251" s="1">
        <f t="shared" si="6"/>
        <v>2.9342293869885294</v>
      </c>
      <c r="Q251" s="1">
        <f t="shared" si="7"/>
        <v>0.29526678423420899</v>
      </c>
    </row>
    <row r="252" spans="1:17" x14ac:dyDescent="0.15">
      <c r="A252" s="1" t="s">
        <v>755</v>
      </c>
      <c r="B252" s="1" t="s">
        <v>756</v>
      </c>
      <c r="C252" s="1" t="s">
        <v>757</v>
      </c>
      <c r="D252" s="1">
        <v>5.6675141142383596E-2</v>
      </c>
      <c r="E252" s="1">
        <v>0.13879941474179477</v>
      </c>
      <c r="F252" s="1">
        <v>0.12227884972020611</v>
      </c>
      <c r="H252" s="1">
        <v>0.10591780186812816</v>
      </c>
      <c r="J252" s="1">
        <v>0.19542990108105604</v>
      </c>
      <c r="K252" s="1">
        <v>0.62491833397136964</v>
      </c>
      <c r="L252" s="1">
        <v>0.32815554948087783</v>
      </c>
      <c r="M252" s="1">
        <v>0.16495515638712299</v>
      </c>
      <c r="N252" s="1">
        <v>0.32836473523010651</v>
      </c>
      <c r="O252" s="1">
        <v>0.32256144008248838</v>
      </c>
      <c r="P252" s="1">
        <f t="shared" si="6"/>
        <v>3.1001845717959058</v>
      </c>
      <c r="Q252" s="1">
        <f t="shared" si="7"/>
        <v>6.0652209224139886E-2</v>
      </c>
    </row>
    <row r="253" spans="1:17" x14ac:dyDescent="0.15">
      <c r="A253" s="1" t="s">
        <v>758</v>
      </c>
      <c r="B253" s="1" t="s">
        <v>759</v>
      </c>
      <c r="C253" s="1" t="s">
        <v>760</v>
      </c>
      <c r="D253" s="1">
        <v>0.21756883369820099</v>
      </c>
      <c r="E253" s="1">
        <v>0.33723835405726099</v>
      </c>
      <c r="F253" s="1">
        <v>0.2038319582730814</v>
      </c>
      <c r="H253" s="1">
        <v>0.25287971534284781</v>
      </c>
      <c r="J253" s="1">
        <v>0.83694342466928418</v>
      </c>
      <c r="K253" s="1">
        <v>0.81518934602749604</v>
      </c>
      <c r="L253" s="1">
        <v>0.35171424812635599</v>
      </c>
      <c r="M253" s="1">
        <v>1.1329219234497589</v>
      </c>
      <c r="N253" s="1">
        <v>0.78419223556822382</v>
      </c>
      <c r="O253" s="1">
        <v>0.32247158779838181</v>
      </c>
      <c r="P253" s="1">
        <f t="shared" si="6"/>
        <v>3.1010483956968877</v>
      </c>
      <c r="Q253" s="1">
        <f t="shared" si="7"/>
        <v>4.8528677367361273E-2</v>
      </c>
    </row>
    <row r="254" spans="1:17" x14ac:dyDescent="0.15">
      <c r="A254" s="1" t="s">
        <v>761</v>
      </c>
      <c r="B254" s="1" t="s">
        <v>762</v>
      </c>
      <c r="C254" s="1" t="s">
        <v>763</v>
      </c>
      <c r="D254" s="1">
        <v>0.83847822288858453</v>
      </c>
      <c r="E254" s="1">
        <v>0.57250181180625193</v>
      </c>
      <c r="F254" s="1">
        <v>2.3932375699994082</v>
      </c>
      <c r="G254" s="1">
        <v>1.8528386718459999</v>
      </c>
      <c r="H254" s="1">
        <v>1.4142639179695764</v>
      </c>
      <c r="J254" s="1">
        <v>3.1775609226711823</v>
      </c>
      <c r="K254" s="1">
        <v>7.7450355768632804</v>
      </c>
      <c r="L254" s="1">
        <v>2.5561720116029392</v>
      </c>
      <c r="M254" s="1">
        <v>4.3286521323359581</v>
      </c>
      <c r="N254" s="1">
        <v>4.4518551608683401</v>
      </c>
      <c r="O254" s="1">
        <v>0.31767967889002985</v>
      </c>
      <c r="P254" s="1">
        <f t="shared" si="6"/>
        <v>3.1478248891902427</v>
      </c>
      <c r="Q254" s="1">
        <f t="shared" si="7"/>
        <v>6.5929627654231673E-2</v>
      </c>
    </row>
    <row r="255" spans="1:17" x14ac:dyDescent="0.15">
      <c r="A255" s="1" t="s">
        <v>764</v>
      </c>
      <c r="B255" s="1" t="s">
        <v>765</v>
      </c>
      <c r="C255" s="1" t="s">
        <v>766</v>
      </c>
      <c r="D255" s="1">
        <v>1.9674617287606298E-2</v>
      </c>
      <c r="E255" s="1">
        <v>9.2349797143317133E-2</v>
      </c>
      <c r="F255" s="1">
        <v>0.16398467407991835</v>
      </c>
      <c r="H255" s="1">
        <v>9.2003029503613928E-2</v>
      </c>
      <c r="J255" s="1">
        <v>0.44141929871875146</v>
      </c>
      <c r="K255" s="1">
        <v>0.27620809179831524</v>
      </c>
      <c r="L255" s="1">
        <v>0.30473118383728448</v>
      </c>
      <c r="M255" s="1">
        <v>0.17598125868626199</v>
      </c>
      <c r="N255" s="1">
        <v>0.2995849582601533</v>
      </c>
      <c r="O255" s="1">
        <v>0.30710163166376475</v>
      </c>
      <c r="P255" s="1">
        <f t="shared" si="6"/>
        <v>3.2562510156079747</v>
      </c>
      <c r="Q255" s="1">
        <f t="shared" si="7"/>
        <v>5.2190837933701106E-2</v>
      </c>
    </row>
    <row r="256" spans="1:17" x14ac:dyDescent="0.15">
      <c r="A256" s="1" t="s">
        <v>767</v>
      </c>
      <c r="B256" s="1" t="s">
        <v>768</v>
      </c>
      <c r="C256" s="1" t="s">
        <v>769</v>
      </c>
      <c r="D256" s="1">
        <v>3.4747704295521951E-2</v>
      </c>
      <c r="E256" s="1">
        <v>0.51999611421832348</v>
      </c>
      <c r="F256" s="1">
        <v>4.870076964954477E-2</v>
      </c>
      <c r="H256" s="1">
        <v>0.20114819605446341</v>
      </c>
      <c r="J256" s="1">
        <v>0.33280796238095339</v>
      </c>
      <c r="K256" s="1">
        <v>1.7434103322157115</v>
      </c>
      <c r="L256" s="1">
        <v>0.71620117089968249</v>
      </c>
      <c r="M256" s="1">
        <v>0.89793135526459</v>
      </c>
      <c r="N256" s="1">
        <v>0.72055315025568822</v>
      </c>
      <c r="O256" s="1">
        <v>0.27915802738921619</v>
      </c>
      <c r="P256" s="1">
        <f t="shared" si="6"/>
        <v>3.5822004093966093</v>
      </c>
      <c r="Q256" s="1">
        <f t="shared" si="7"/>
        <v>5.6615684510725517E-2</v>
      </c>
    </row>
    <row r="257" spans="1:17" x14ac:dyDescent="0.15">
      <c r="A257" s="1" t="s">
        <v>770</v>
      </c>
      <c r="B257" s="1" t="s">
        <v>771</v>
      </c>
      <c r="C257" s="1" t="s">
        <v>772</v>
      </c>
      <c r="D257" s="1">
        <v>0.22833201302812714</v>
      </c>
      <c r="E257" s="1">
        <v>1.9890997356198051E-2</v>
      </c>
      <c r="F257" s="1">
        <v>0.24238074359499906</v>
      </c>
      <c r="H257" s="1">
        <v>0.16353458465977475</v>
      </c>
      <c r="J257" s="1">
        <v>1.0285898571331717</v>
      </c>
      <c r="K257" s="1">
        <v>0.42122987482281254</v>
      </c>
      <c r="L257" s="1">
        <v>0.33396979509379932</v>
      </c>
      <c r="M257" s="1">
        <v>0.68395969150000002</v>
      </c>
      <c r="N257" s="1">
        <v>0.59802261950469959</v>
      </c>
      <c r="O257" s="1">
        <v>0.27345886146450282</v>
      </c>
      <c r="P257" s="1">
        <f t="shared" si="6"/>
        <v>3.6568571764122848</v>
      </c>
      <c r="Q257" s="1">
        <f t="shared" si="7"/>
        <v>8.517822161544325E-2</v>
      </c>
    </row>
    <row r="258" spans="1:17" x14ac:dyDescent="0.15">
      <c r="A258" s="1" t="s">
        <v>773</v>
      </c>
      <c r="B258" s="1" t="s">
        <v>774</v>
      </c>
      <c r="C258" s="1" t="s">
        <v>775</v>
      </c>
      <c r="D258" s="1">
        <v>3.7380111934240912</v>
      </c>
      <c r="E258" s="1">
        <v>3.2037870836553028</v>
      </c>
      <c r="F258" s="1">
        <v>0.74123430437972193</v>
      </c>
      <c r="G258" s="1">
        <v>2.1462127218929998</v>
      </c>
      <c r="H258" s="1">
        <v>2.4573113204195125</v>
      </c>
      <c r="J258" s="1">
        <v>12.543985314603498</v>
      </c>
      <c r="K258" s="1">
        <v>5.0607561611404668</v>
      </c>
      <c r="L258" s="1">
        <v>6.3284653990872419</v>
      </c>
      <c r="M258" s="1">
        <v>12.147723775625</v>
      </c>
      <c r="N258" s="1">
        <v>9.020232662473429</v>
      </c>
      <c r="O258" s="1">
        <v>0.27242216607589093</v>
      </c>
      <c r="P258" s="1">
        <f t="shared" si="6"/>
        <v>3.6707732502259804</v>
      </c>
      <c r="Q258" s="1">
        <f t="shared" si="7"/>
        <v>1.8423146414181728E-2</v>
      </c>
    </row>
    <row r="259" spans="1:17" x14ac:dyDescent="0.15">
      <c r="A259" s="1" t="s">
        <v>776</v>
      </c>
      <c r="B259" s="1" t="s">
        <v>777</v>
      </c>
      <c r="C259" s="1" t="s">
        <v>778</v>
      </c>
      <c r="D259" s="1">
        <v>0.11663231265816532</v>
      </c>
      <c r="E259" s="1">
        <v>0.22765378243686743</v>
      </c>
      <c r="F259" s="1">
        <v>0.1380710842937066</v>
      </c>
      <c r="H259" s="1">
        <v>0.16078572646291311</v>
      </c>
      <c r="J259" s="1">
        <v>0.96317673496958733</v>
      </c>
      <c r="K259" s="1">
        <v>0.32182190386224824</v>
      </c>
      <c r="L259" s="1">
        <v>0.45184668549434231</v>
      </c>
      <c r="M259" s="1">
        <v>0.65944562394420003</v>
      </c>
      <c r="N259" s="1">
        <v>0.59907134514140503</v>
      </c>
      <c r="O259" s="1">
        <v>0.26839161606863571</v>
      </c>
      <c r="P259" s="1">
        <f t="shared" si="6"/>
        <v>3.7258987991050749</v>
      </c>
      <c r="Q259" s="1">
        <f t="shared" si="7"/>
        <v>0.10104600753979687</v>
      </c>
    </row>
    <row r="260" spans="1:17" x14ac:dyDescent="0.15">
      <c r="A260" s="1" t="s">
        <v>779</v>
      </c>
      <c r="B260" s="1" t="s">
        <v>780</v>
      </c>
      <c r="C260" s="1" t="s">
        <v>781</v>
      </c>
      <c r="D260" s="1">
        <v>0.20117623058414455</v>
      </c>
      <c r="E260" s="1">
        <v>0.67586990200486496</v>
      </c>
      <c r="F260" s="1">
        <v>8.3878690846003634E-2</v>
      </c>
      <c r="G260" s="1">
        <v>0.28714257446725899</v>
      </c>
      <c r="H260" s="1">
        <v>0.31201684947556813</v>
      </c>
      <c r="J260" s="1">
        <v>2.3315884329447676</v>
      </c>
      <c r="K260" s="1">
        <v>1.0001533826439211</v>
      </c>
      <c r="L260" s="1">
        <v>0.49256315884969637</v>
      </c>
      <c r="M260" s="1">
        <v>0.84914862581825001</v>
      </c>
      <c r="N260" s="1">
        <v>1.1683633998800524</v>
      </c>
      <c r="O260" s="1">
        <v>0.26705462487750015</v>
      </c>
      <c r="P260" s="1">
        <f t="shared" si="6"/>
        <v>3.7445522632633943</v>
      </c>
      <c r="Q260" s="1">
        <f t="shared" si="7"/>
        <v>6.9459848710377942E-2</v>
      </c>
    </row>
    <row r="261" spans="1:17" x14ac:dyDescent="0.15">
      <c r="A261" s="1" t="s">
        <v>782</v>
      </c>
      <c r="B261" s="1" t="s">
        <v>783</v>
      </c>
      <c r="C261" s="1" t="s">
        <v>784</v>
      </c>
      <c r="D261" s="1">
        <v>0.4061988905937623</v>
      </c>
      <c r="E261" s="1">
        <v>0.51511035261118032</v>
      </c>
      <c r="F261" s="1">
        <v>0.25047665324693935</v>
      </c>
      <c r="G261" s="1">
        <v>0.43888235666291397</v>
      </c>
      <c r="H261" s="1">
        <v>0.40266706327869883</v>
      </c>
      <c r="J261" s="1">
        <v>1.3243059561678969</v>
      </c>
      <c r="K261" s="1">
        <v>3.519676052229654</v>
      </c>
      <c r="L261" s="1">
        <v>0.75495269311306201</v>
      </c>
      <c r="M261" s="1">
        <v>0.61457797822338001</v>
      </c>
      <c r="N261" s="1">
        <v>1.5523481248332378</v>
      </c>
      <c r="O261" s="1">
        <v>0.25939224381255049</v>
      </c>
      <c r="P261" s="1">
        <f t="shared" ref="P261:P286" si="8">N261/H261</f>
        <v>3.8551653869907101</v>
      </c>
      <c r="Q261" s="1">
        <f t="shared" ref="Q261:Q286" si="9">TTEST(D261:G261,J261:M261,1,1)</f>
        <v>8.4136093428575628E-2</v>
      </c>
    </row>
    <row r="262" spans="1:17" x14ac:dyDescent="0.15">
      <c r="A262" s="1" t="s">
        <v>785</v>
      </c>
      <c r="B262" s="1" t="s">
        <v>786</v>
      </c>
      <c r="C262" s="1" t="s">
        <v>787</v>
      </c>
      <c r="D262" s="1">
        <v>0.21189799235721635</v>
      </c>
      <c r="E262" s="1">
        <v>5.7603758759707323E-2</v>
      </c>
      <c r="F262" s="1">
        <v>0.17910104940426744</v>
      </c>
      <c r="H262" s="1">
        <v>0.14953426684039703</v>
      </c>
      <c r="J262" s="1">
        <v>0.94856975256177489</v>
      </c>
      <c r="K262" s="1">
        <v>0.44342943780248478</v>
      </c>
      <c r="L262" s="1">
        <v>0.26303700086680054</v>
      </c>
      <c r="M262" s="1">
        <v>0.69386579214150002</v>
      </c>
      <c r="N262" s="1">
        <v>0.5872253176081188</v>
      </c>
      <c r="O262" s="1">
        <v>0.25464546973124175</v>
      </c>
      <c r="P262" s="1">
        <f t="shared" si="8"/>
        <v>3.9270284331208458</v>
      </c>
      <c r="Q262" s="1">
        <f t="shared" si="9"/>
        <v>8.3321657706270258E-2</v>
      </c>
    </row>
    <row r="263" spans="1:17" x14ac:dyDescent="0.15">
      <c r="A263" s="1" t="s">
        <v>788</v>
      </c>
      <c r="B263" s="1" t="s">
        <v>789</v>
      </c>
      <c r="C263" s="1" t="s">
        <v>790</v>
      </c>
      <c r="D263" s="1">
        <v>0.16484492235401715</v>
      </c>
      <c r="E263" s="1">
        <v>0.16956178275362871</v>
      </c>
      <c r="F263" s="1">
        <v>0.48481306388250073</v>
      </c>
      <c r="G263" s="1">
        <v>0.22246622869763999</v>
      </c>
      <c r="H263" s="1">
        <v>0.26042149746497767</v>
      </c>
      <c r="J263" s="1">
        <v>0.40462343708142035</v>
      </c>
      <c r="K263" s="1">
        <v>2.7097378941994199</v>
      </c>
      <c r="L263" s="1">
        <v>0.81280514953448346</v>
      </c>
      <c r="M263" s="1">
        <v>0.16828722715812</v>
      </c>
      <c r="N263" s="1">
        <v>1.023863375882784</v>
      </c>
      <c r="O263" s="1">
        <v>0.2543518047419559</v>
      </c>
      <c r="P263" s="1">
        <f t="shared" si="8"/>
        <v>3.9315624318628934</v>
      </c>
      <c r="Q263" s="1">
        <f t="shared" si="9"/>
        <v>0.14574109334702171</v>
      </c>
    </row>
    <row r="264" spans="1:17" x14ac:dyDescent="0.15">
      <c r="A264" s="1" t="s">
        <v>791</v>
      </c>
      <c r="B264" s="1" t="s">
        <v>792</v>
      </c>
      <c r="C264" s="1" t="s">
        <v>793</v>
      </c>
      <c r="D264" s="1">
        <v>8.7741751804752105E-2</v>
      </c>
      <c r="E264" s="1">
        <v>0.10247224863431041</v>
      </c>
      <c r="F264" s="1">
        <v>0.13847008173414177</v>
      </c>
      <c r="H264" s="1">
        <v>0.10956136072440142</v>
      </c>
      <c r="J264" s="1">
        <v>0.20782406492207334</v>
      </c>
      <c r="K264" s="1">
        <v>0.84925156902866916</v>
      </c>
      <c r="L264" s="1">
        <v>0.30870757076136235</v>
      </c>
      <c r="N264" s="1">
        <v>0.45526106823736834</v>
      </c>
      <c r="O264" s="1">
        <v>0.2406561166070921</v>
      </c>
      <c r="P264" s="1">
        <f t="shared" si="8"/>
        <v>4.1553068091456531</v>
      </c>
      <c r="Q264" s="1">
        <f t="shared" si="9"/>
        <v>0.11384333546913655</v>
      </c>
    </row>
    <row r="265" spans="1:17" x14ac:dyDescent="0.15">
      <c r="A265" s="1" t="s">
        <v>794</v>
      </c>
      <c r="B265" s="1" t="s">
        <v>795</v>
      </c>
      <c r="C265" s="1" t="s">
        <v>796</v>
      </c>
      <c r="D265" s="1">
        <v>0.50046723190938081</v>
      </c>
      <c r="E265" s="1">
        <v>0.25601633594239032</v>
      </c>
      <c r="F265" s="1">
        <v>0.10595772624070224</v>
      </c>
      <c r="H265" s="1">
        <v>0.2874804313641578</v>
      </c>
      <c r="J265" s="1">
        <v>1.5334807692831265</v>
      </c>
      <c r="K265" s="1">
        <v>1.1568373186226173</v>
      </c>
      <c r="L265" s="1">
        <v>0.71233216214947492</v>
      </c>
      <c r="M265" s="1">
        <v>1.4673451571463001</v>
      </c>
      <c r="N265" s="1">
        <v>1.2158461914424619</v>
      </c>
      <c r="O265" s="1">
        <v>0.23644473568083088</v>
      </c>
      <c r="P265" s="1">
        <f t="shared" si="8"/>
        <v>4.2293180988806949</v>
      </c>
      <c r="Q265" s="1">
        <f t="shared" si="9"/>
        <v>1.0732514153246291E-2</v>
      </c>
    </row>
    <row r="266" spans="1:17" x14ac:dyDescent="0.15">
      <c r="A266" s="1" t="s">
        <v>797</v>
      </c>
      <c r="B266" s="1" t="s">
        <v>798</v>
      </c>
      <c r="C266" s="1" t="s">
        <v>799</v>
      </c>
      <c r="D266" s="1">
        <v>6.2845613857531527E-2</v>
      </c>
      <c r="E266" s="1">
        <v>7.4176755997654942E-2</v>
      </c>
      <c r="F266" s="1">
        <v>4.1298322549231617E-2</v>
      </c>
      <c r="G266" s="1">
        <v>0.74392746951580002</v>
      </c>
      <c r="H266" s="1">
        <v>6.3178358274880969E-2</v>
      </c>
      <c r="J266" s="1">
        <v>0.37341929791268053</v>
      </c>
      <c r="K266" s="1">
        <v>0.13103023220410703</v>
      </c>
      <c r="L266" s="1">
        <v>0.17006518056390821</v>
      </c>
      <c r="M266" s="1">
        <v>0.41273239516214999</v>
      </c>
      <c r="N266" s="1">
        <v>0.27181177646067778</v>
      </c>
      <c r="O266" s="1">
        <v>0.23243422009723261</v>
      </c>
      <c r="P266" s="1">
        <f t="shared" si="8"/>
        <v>4.3022924919647236</v>
      </c>
      <c r="Q266" s="1">
        <f t="shared" si="9"/>
        <v>0.39006896144268166</v>
      </c>
    </row>
    <row r="267" spans="1:17" x14ac:dyDescent="0.15">
      <c r="A267" s="1" t="s">
        <v>800</v>
      </c>
      <c r="B267" s="1" t="s">
        <v>801</v>
      </c>
      <c r="C267" s="1" t="s">
        <v>802</v>
      </c>
      <c r="D267" s="1">
        <v>0.24330759068693197</v>
      </c>
      <c r="E267" s="1">
        <v>0.1962857289794436</v>
      </c>
      <c r="F267" s="1">
        <v>0.11462744277960384</v>
      </c>
      <c r="H267" s="1">
        <v>0.1847402541486598</v>
      </c>
      <c r="J267" s="1">
        <v>1.2223959496273682</v>
      </c>
      <c r="K267" s="1">
        <v>0.70786063639198737</v>
      </c>
      <c r="L267" s="1">
        <v>0.52667304391800795</v>
      </c>
      <c r="M267" s="1">
        <v>0.73315563900000003</v>
      </c>
      <c r="N267" s="1">
        <v>0.79681129748435064</v>
      </c>
      <c r="O267" s="1">
        <v>0.23184944130675819</v>
      </c>
      <c r="P267" s="1">
        <f t="shared" si="8"/>
        <v>4.3131438849443153</v>
      </c>
      <c r="Q267" s="1">
        <f t="shared" si="9"/>
        <v>3.4137237129837461E-2</v>
      </c>
    </row>
    <row r="268" spans="1:17" x14ac:dyDescent="0.15">
      <c r="A268" s="1" t="s">
        <v>803</v>
      </c>
      <c r="B268" s="1" t="s">
        <v>804</v>
      </c>
      <c r="C268" s="1" t="s">
        <v>805</v>
      </c>
      <c r="D268" s="1">
        <v>7.2714674570033333E-2</v>
      </c>
      <c r="E268" s="1">
        <v>5.3769893522671121E-2</v>
      </c>
      <c r="F268" s="1">
        <v>3.20191621496458E-2</v>
      </c>
      <c r="H268" s="1">
        <v>5.2834576747450089E-2</v>
      </c>
      <c r="J268" s="1">
        <v>0.30600161571595791</v>
      </c>
      <c r="K268" s="1">
        <v>0.18245410071058443</v>
      </c>
      <c r="L268" s="1">
        <v>0.11137452734395542</v>
      </c>
      <c r="M268" s="1">
        <v>0.33396991638000001</v>
      </c>
      <c r="N268" s="1">
        <v>0.23255680846921956</v>
      </c>
      <c r="O268" s="1">
        <v>0.22718998035459839</v>
      </c>
      <c r="P268" s="1">
        <f t="shared" si="8"/>
        <v>4.4016025638067262</v>
      </c>
      <c r="Q268" s="1">
        <f t="shared" si="9"/>
        <v>4.1713891088052957E-2</v>
      </c>
    </row>
    <row r="269" spans="1:17" x14ac:dyDescent="0.15">
      <c r="A269" s="1" t="s">
        <v>806</v>
      </c>
      <c r="B269" s="1" t="s">
        <v>807</v>
      </c>
      <c r="C269" s="1" t="s">
        <v>808</v>
      </c>
      <c r="D269" s="1">
        <v>2.028593832164407</v>
      </c>
      <c r="E269" s="1">
        <v>1.5615642939556698</v>
      </c>
      <c r="F269" s="1">
        <v>0.19068022674348736</v>
      </c>
      <c r="G269" s="1">
        <v>2.3732573467628999</v>
      </c>
      <c r="H269" s="1">
        <v>1.5377910218849631</v>
      </c>
      <c r="J269" s="1">
        <v>9.6653531083131696</v>
      </c>
      <c r="K269" s="1">
        <v>5.6157641000989242</v>
      </c>
      <c r="L269" s="1">
        <v>4.1473600308402885</v>
      </c>
      <c r="M269" s="1">
        <v>7.9353483423183899</v>
      </c>
      <c r="N269" s="1">
        <v>6.8409563953926931</v>
      </c>
      <c r="O269" s="1">
        <v>0.2247918175477113</v>
      </c>
      <c r="P269" s="1">
        <f t="shared" si="8"/>
        <v>4.4485604988168816</v>
      </c>
      <c r="Q269" s="1">
        <f t="shared" si="9"/>
        <v>4.3009062066920777E-3</v>
      </c>
    </row>
    <row r="270" spans="1:17" x14ac:dyDescent="0.15">
      <c r="A270" s="1" t="s">
        <v>809</v>
      </c>
      <c r="B270" s="1" t="s">
        <v>810</v>
      </c>
      <c r="C270" s="1" t="s">
        <v>811</v>
      </c>
      <c r="D270" s="1">
        <v>0.16418699374512355</v>
      </c>
      <c r="E270" s="1">
        <v>0.11648233856541684</v>
      </c>
      <c r="F270" s="1">
        <v>0.11140383839159604</v>
      </c>
      <c r="H270" s="1">
        <v>0.13069105690071214</v>
      </c>
      <c r="J270" s="1">
        <v>0.68774013254310917</v>
      </c>
      <c r="K270" s="1">
        <v>1.1636209884286133</v>
      </c>
      <c r="L270" s="1">
        <v>0.38967439068669346</v>
      </c>
      <c r="M270" s="1">
        <v>0.21111526475676901</v>
      </c>
      <c r="N270" s="1">
        <v>0.61303769410379616</v>
      </c>
      <c r="O270" s="1">
        <v>0.21318600496788417</v>
      </c>
      <c r="P270" s="1">
        <f t="shared" si="8"/>
        <v>4.6907394326876526</v>
      </c>
      <c r="Q270" s="1">
        <f t="shared" si="9"/>
        <v>5.6445589401440455E-2</v>
      </c>
    </row>
    <row r="271" spans="1:17" x14ac:dyDescent="0.15">
      <c r="A271" s="1" t="s">
        <v>812</v>
      </c>
      <c r="B271" s="1" t="s">
        <v>813</v>
      </c>
      <c r="C271" s="1" t="s">
        <v>814</v>
      </c>
      <c r="D271" s="1">
        <v>0.46100615419165797</v>
      </c>
      <c r="E271" s="1">
        <v>0.37718626932229699</v>
      </c>
      <c r="F271" s="1">
        <v>0.317466924519616</v>
      </c>
      <c r="H271" s="1">
        <v>0.38521978267785695</v>
      </c>
      <c r="J271" s="1">
        <v>3.1679763747617669</v>
      </c>
      <c r="K271" s="1">
        <v>1.0552343133054458</v>
      </c>
      <c r="L271" s="1">
        <v>1.0255524696349898</v>
      </c>
      <c r="M271" s="1">
        <v>2.5426466411900002</v>
      </c>
      <c r="N271" s="1">
        <v>1.9478509554510266</v>
      </c>
      <c r="O271" s="1">
        <v>0.19776655991046244</v>
      </c>
      <c r="P271" s="1">
        <f t="shared" si="8"/>
        <v>5.0564665758090941</v>
      </c>
      <c r="Q271" s="1">
        <f t="shared" si="9"/>
        <v>8.9592084861873811E-2</v>
      </c>
    </row>
    <row r="272" spans="1:17" x14ac:dyDescent="0.15">
      <c r="A272" s="1" t="s">
        <v>815</v>
      </c>
      <c r="B272" s="1" t="s">
        <v>816</v>
      </c>
      <c r="C272" s="1" t="s">
        <v>817</v>
      </c>
      <c r="D272" s="1">
        <v>0.27801604645448152</v>
      </c>
      <c r="E272" s="1">
        <v>0.2440052213764502</v>
      </c>
      <c r="F272" s="1">
        <v>0.13818286101251021</v>
      </c>
      <c r="H272" s="1">
        <v>0.22006804294781399</v>
      </c>
      <c r="J272" s="1">
        <v>1.4790354492229645</v>
      </c>
      <c r="K272" s="1">
        <v>1.3087240424463606</v>
      </c>
      <c r="L272" s="1">
        <v>0.99956338975966941</v>
      </c>
      <c r="M272" s="1">
        <v>0.93733265424690004</v>
      </c>
      <c r="N272" s="1">
        <v>1.1811637367134211</v>
      </c>
      <c r="O272" s="1">
        <v>0.18631459475732942</v>
      </c>
      <c r="P272" s="1">
        <f t="shared" si="8"/>
        <v>5.3672660550424274</v>
      </c>
      <c r="Q272" s="1">
        <f t="shared" si="9"/>
        <v>4.4217069869877737E-3</v>
      </c>
    </row>
    <row r="273" spans="1:17" x14ac:dyDescent="0.15">
      <c r="A273" s="1" t="s">
        <v>818</v>
      </c>
      <c r="B273" s="1" t="s">
        <v>819</v>
      </c>
      <c r="C273" s="1" t="s">
        <v>820</v>
      </c>
      <c r="D273" s="1">
        <v>0.2937526780420161</v>
      </c>
      <c r="E273" s="1">
        <v>0.33631152391780317</v>
      </c>
      <c r="F273" s="1">
        <v>0.28149892005187854</v>
      </c>
      <c r="H273" s="1">
        <v>0.30385437400389925</v>
      </c>
      <c r="J273" s="1">
        <v>3.1686298080667776</v>
      </c>
      <c r="K273" s="1">
        <v>1.1868024240378616</v>
      </c>
      <c r="L273" s="1">
        <v>0.93189156983334065</v>
      </c>
      <c r="M273" s="1">
        <v>1.4918963143748871</v>
      </c>
      <c r="N273" s="1">
        <v>1.6948050290782168</v>
      </c>
      <c r="O273" s="1">
        <v>0.17928574012384293</v>
      </c>
      <c r="P273" s="1">
        <f t="shared" si="8"/>
        <v>5.577688439187872</v>
      </c>
      <c r="Q273" s="1">
        <f t="shared" si="9"/>
        <v>8.8244922774842249E-2</v>
      </c>
    </row>
    <row r="274" spans="1:17" x14ac:dyDescent="0.15">
      <c r="A274" s="1" t="s">
        <v>821</v>
      </c>
      <c r="B274" s="1" t="s">
        <v>822</v>
      </c>
      <c r="C274" s="1" t="s">
        <v>823</v>
      </c>
      <c r="D274" s="1">
        <v>0.42779247332229331</v>
      </c>
      <c r="E274" s="1">
        <v>0.49100604893243938</v>
      </c>
      <c r="F274" s="1">
        <v>0.14081534592753464</v>
      </c>
      <c r="H274" s="1">
        <v>0.35320462272742242</v>
      </c>
      <c r="J274" s="1">
        <v>2.3794982069515616</v>
      </c>
      <c r="K274" s="1">
        <v>2.6381223842717731</v>
      </c>
      <c r="L274" s="1">
        <v>1.3272321963832736</v>
      </c>
      <c r="M274" s="1">
        <v>1.5896987745944999</v>
      </c>
      <c r="N274" s="1">
        <v>1.9836156662665139</v>
      </c>
      <c r="O274" s="1">
        <v>0.17806101692683782</v>
      </c>
      <c r="P274" s="1">
        <f t="shared" si="8"/>
        <v>5.6160523918095029</v>
      </c>
      <c r="Q274" s="1">
        <f t="shared" si="9"/>
        <v>1.3293815193760616E-2</v>
      </c>
    </row>
    <row r="275" spans="1:17" x14ac:dyDescent="0.15">
      <c r="A275" s="1" t="s">
        <v>824</v>
      </c>
      <c r="B275" s="1" t="s">
        <v>825</v>
      </c>
      <c r="C275" s="1" t="s">
        <v>826</v>
      </c>
      <c r="D275" s="1">
        <v>1.4133172676167056</v>
      </c>
      <c r="E275" s="1">
        <v>1.6803824330332671</v>
      </c>
      <c r="F275" s="1">
        <v>0.34819354470597857</v>
      </c>
      <c r="G275" s="1">
        <v>2.4491616926398998</v>
      </c>
      <c r="H275" s="1">
        <v>1.4727498536549859</v>
      </c>
      <c r="J275" s="1">
        <v>12.855946822528097</v>
      </c>
      <c r="K275" s="1">
        <v>7.0304786243831181</v>
      </c>
      <c r="L275" s="1">
        <v>5.3304755710074314</v>
      </c>
      <c r="M275" s="1">
        <v>8.7629367315440003</v>
      </c>
      <c r="N275" s="1">
        <v>8.4947486563085217</v>
      </c>
      <c r="O275" s="1">
        <v>0.1733717986536619</v>
      </c>
      <c r="P275" s="1">
        <f t="shared" si="8"/>
        <v>5.7679507726493693</v>
      </c>
      <c r="Q275" s="1">
        <f t="shared" si="9"/>
        <v>9.2081789409198221E-3</v>
      </c>
    </row>
    <row r="276" spans="1:17" x14ac:dyDescent="0.15">
      <c r="A276" s="1" t="s">
        <v>827</v>
      </c>
      <c r="B276" s="1" t="s">
        <v>828</v>
      </c>
      <c r="C276" s="1" t="s">
        <v>829</v>
      </c>
      <c r="D276" s="1">
        <v>0.30010524184092618</v>
      </c>
      <c r="E276" s="1">
        <v>0.5919839008680875</v>
      </c>
      <c r="F276" s="1">
        <v>0.46907364692817033</v>
      </c>
      <c r="H276" s="1">
        <v>0.45372092987906126</v>
      </c>
      <c r="J276" s="1">
        <v>6.0171980578847881</v>
      </c>
      <c r="K276" s="1">
        <v>2.8158283821029522</v>
      </c>
      <c r="L276" s="1">
        <v>1.5325419118429411</v>
      </c>
      <c r="M276" s="1">
        <v>1.6763621958278001</v>
      </c>
      <c r="N276" s="1">
        <v>3.0104826369144404</v>
      </c>
      <c r="O276" s="1">
        <v>0.15071368434932989</v>
      </c>
      <c r="P276" s="1">
        <f t="shared" si="8"/>
        <v>6.6350975647450969</v>
      </c>
      <c r="Q276" s="1">
        <f t="shared" si="9"/>
        <v>8.2493173629123562E-2</v>
      </c>
    </row>
    <row r="277" spans="1:17" x14ac:dyDescent="0.15">
      <c r="A277" s="1" t="s">
        <v>830</v>
      </c>
      <c r="B277" s="1" t="s">
        <v>831</v>
      </c>
      <c r="C277" s="1" t="s">
        <v>832</v>
      </c>
      <c r="D277" s="1">
        <v>0.45821370658777888</v>
      </c>
      <c r="E277" s="1">
        <v>0.51912421444328094</v>
      </c>
      <c r="F277" s="1">
        <v>0.219084098435085</v>
      </c>
      <c r="G277" s="1">
        <v>0.28225276252143</v>
      </c>
      <c r="H277" s="1">
        <v>0.36966869549688697</v>
      </c>
      <c r="J277" s="1">
        <v>4.5039186860741243</v>
      </c>
      <c r="K277" s="1">
        <v>0.91331796961845968</v>
      </c>
      <c r="L277" s="1">
        <v>1.5177054470999747</v>
      </c>
      <c r="M277" s="1">
        <v>2.9122127779555891</v>
      </c>
      <c r="N277" s="1">
        <v>2.4617887201870365</v>
      </c>
      <c r="O277" s="1">
        <v>0.15016264087390938</v>
      </c>
      <c r="P277" s="1">
        <f t="shared" si="8"/>
        <v>6.6594460125384556</v>
      </c>
      <c r="Q277" s="1">
        <f t="shared" si="9"/>
        <v>3.9307250925328906E-2</v>
      </c>
    </row>
    <row r="278" spans="1:17" x14ac:dyDescent="0.15">
      <c r="A278" s="1" t="s">
        <v>833</v>
      </c>
      <c r="B278" s="1" t="s">
        <v>834</v>
      </c>
      <c r="C278" s="1" t="s">
        <v>835</v>
      </c>
      <c r="D278" s="1">
        <v>0.40555798998663639</v>
      </c>
      <c r="E278" s="1">
        <v>0.51146114623344707</v>
      </c>
      <c r="F278" s="1">
        <v>0.15156358399359005</v>
      </c>
      <c r="G278" s="1">
        <v>0.45663114649999997</v>
      </c>
      <c r="H278" s="1">
        <v>0.37979725780443474</v>
      </c>
      <c r="J278" s="1">
        <v>3.3501353005455101</v>
      </c>
      <c r="K278" s="1">
        <v>4.9029955836085994</v>
      </c>
      <c r="L278" s="1">
        <v>1.9077885914697761</v>
      </c>
      <c r="M278" s="1">
        <v>1.3779635916566</v>
      </c>
      <c r="N278" s="1">
        <v>2.8847064586973863</v>
      </c>
      <c r="O278" s="1">
        <v>0.1316588925917736</v>
      </c>
      <c r="P278" s="1">
        <f t="shared" si="8"/>
        <v>7.5953851677959712</v>
      </c>
      <c r="Q278" s="1">
        <f t="shared" si="9"/>
        <v>2.2518681536378787E-2</v>
      </c>
    </row>
    <row r="279" spans="1:17" x14ac:dyDescent="0.15">
      <c r="A279" s="1" t="s">
        <v>836</v>
      </c>
      <c r="B279" s="1" t="s">
        <v>837</v>
      </c>
      <c r="C279" s="1" t="s">
        <v>838</v>
      </c>
      <c r="D279" s="1">
        <v>0.14051704032298179</v>
      </c>
      <c r="E279" s="1">
        <v>0.18503411976073322</v>
      </c>
      <c r="F279" s="1">
        <v>9.6709548257619571E-2</v>
      </c>
      <c r="H279" s="1">
        <v>0.14075356944711151</v>
      </c>
      <c r="J279" s="1">
        <v>2.1739910490772512</v>
      </c>
      <c r="K279" s="1">
        <v>1.1513316296236433</v>
      </c>
      <c r="L279" s="1">
        <v>0.3345663944776272</v>
      </c>
      <c r="M279" s="1">
        <v>0.79648433956164</v>
      </c>
      <c r="N279" s="1">
        <v>1.1139843767836715</v>
      </c>
      <c r="O279" s="1">
        <v>0.12635147528145715</v>
      </c>
      <c r="P279" s="1">
        <f t="shared" si="8"/>
        <v>7.9144307399057023</v>
      </c>
      <c r="Q279" s="1">
        <f t="shared" si="9"/>
        <v>8.7165731042855021E-2</v>
      </c>
    </row>
    <row r="280" spans="1:17" x14ac:dyDescent="0.15">
      <c r="A280" s="1" t="s">
        <v>839</v>
      </c>
      <c r="B280" s="1" t="s">
        <v>840</v>
      </c>
      <c r="C280" s="1" t="s">
        <v>841</v>
      </c>
      <c r="D280" s="1">
        <v>0.36008849850782093</v>
      </c>
      <c r="E280" s="1">
        <v>0.57634450029419959</v>
      </c>
      <c r="F280" s="1">
        <v>8.9946648127064432E-2</v>
      </c>
      <c r="G280" s="1">
        <v>0.28765319989336302</v>
      </c>
      <c r="H280" s="1">
        <v>0.2637862417296053</v>
      </c>
      <c r="J280" s="1">
        <v>2.9638193780463005</v>
      </c>
      <c r="K280" s="1">
        <v>2.5968703099715933</v>
      </c>
      <c r="L280" s="1">
        <v>0.99563776065915044</v>
      </c>
      <c r="M280" s="1">
        <v>2.5547868738980002</v>
      </c>
      <c r="N280" s="1">
        <v>2.2765938293540069</v>
      </c>
      <c r="O280" s="1">
        <v>0.11586882048452875</v>
      </c>
      <c r="P280" s="1">
        <f t="shared" si="8"/>
        <v>8.6304494670636949</v>
      </c>
      <c r="Q280" s="1">
        <f t="shared" si="9"/>
        <v>6.5566504675876255E-3</v>
      </c>
    </row>
    <row r="281" spans="1:17" x14ac:dyDescent="0.15">
      <c r="A281" s="1" t="s">
        <v>842</v>
      </c>
      <c r="B281" s="1" t="s">
        <v>843</v>
      </c>
      <c r="C281" s="1" t="s">
        <v>844</v>
      </c>
      <c r="D281" s="1">
        <v>0.1382997340567825</v>
      </c>
      <c r="E281" s="1">
        <v>0.1945246702935558</v>
      </c>
      <c r="F281" s="1">
        <v>0.18581102091549812</v>
      </c>
      <c r="H281" s="1">
        <v>0.17287847508861218</v>
      </c>
      <c r="J281" s="1">
        <v>2.7361050893867538</v>
      </c>
      <c r="K281" s="1">
        <v>0.54249083099085194</v>
      </c>
      <c r="L281" s="1">
        <v>0.51670971692707912</v>
      </c>
      <c r="M281" s="1">
        <v>2.3253728297345</v>
      </c>
      <c r="N281" s="1">
        <v>1.530169430069533</v>
      </c>
      <c r="O281" s="1">
        <v>0.1129799561351558</v>
      </c>
      <c r="P281" s="1">
        <f t="shared" si="8"/>
        <v>8.8511275292381857</v>
      </c>
      <c r="Q281" s="1">
        <f t="shared" si="9"/>
        <v>0.14195277434692516</v>
      </c>
    </row>
    <row r="282" spans="1:17" x14ac:dyDescent="0.15">
      <c r="A282" s="1" t="s">
        <v>845</v>
      </c>
      <c r="B282" s="1" t="s">
        <v>846</v>
      </c>
      <c r="C282" s="1" t="s">
        <v>847</v>
      </c>
      <c r="D282" s="1">
        <v>0.86611533614863001</v>
      </c>
      <c r="E282" s="1">
        <v>0.90526441560389259</v>
      </c>
      <c r="F282" s="1">
        <v>0.11288669986902998</v>
      </c>
      <c r="G282" s="1">
        <v>0.77971229291586996</v>
      </c>
      <c r="H282" s="1">
        <v>0.66599192022828491</v>
      </c>
      <c r="J282" s="1">
        <v>9.3071292192052084</v>
      </c>
      <c r="K282" s="1">
        <v>4.003056079334951</v>
      </c>
      <c r="L282" s="1">
        <v>3.6155962514657847</v>
      </c>
      <c r="M282" s="1">
        <v>11.798659788151467</v>
      </c>
      <c r="N282" s="1">
        <v>7.181110334539353</v>
      </c>
      <c r="O282" s="1">
        <v>9.2742192948217159E-2</v>
      </c>
      <c r="P282" s="1">
        <f t="shared" si="8"/>
        <v>10.782578761733104</v>
      </c>
      <c r="Q282" s="1">
        <f t="shared" si="9"/>
        <v>2.1642683155062237E-2</v>
      </c>
    </row>
    <row r="283" spans="1:17" x14ac:dyDescent="0.15">
      <c r="A283" s="1" t="s">
        <v>848</v>
      </c>
      <c r="B283" s="1" t="s">
        <v>849</v>
      </c>
      <c r="C283" s="1" t="s">
        <v>850</v>
      </c>
      <c r="D283" s="1">
        <v>0.47456278236133803</v>
      </c>
      <c r="E283" s="1">
        <v>0.97572114740155447</v>
      </c>
      <c r="F283" s="1">
        <v>3.0625409454972951E-2</v>
      </c>
      <c r="G283" s="1">
        <v>0.15992743764742001</v>
      </c>
      <c r="H283" s="1">
        <v>0.41020919249565196</v>
      </c>
      <c r="J283" s="1">
        <v>7.9768305951553025</v>
      </c>
      <c r="K283" s="1">
        <v>2.863220238764554</v>
      </c>
      <c r="L283" s="1">
        <v>2.4085903328939815</v>
      </c>
      <c r="M283" s="1">
        <v>5.2614868584889001</v>
      </c>
      <c r="N283" s="1">
        <v>4.627530463165682</v>
      </c>
      <c r="O283" s="1">
        <v>8.8645379162999374E-2</v>
      </c>
      <c r="P283" s="1">
        <f t="shared" si="8"/>
        <v>11.28090386032666</v>
      </c>
      <c r="Q283" s="1">
        <f t="shared" si="9"/>
        <v>2.4001817233087294E-2</v>
      </c>
    </row>
    <row r="284" spans="1:17" x14ac:dyDescent="0.15">
      <c r="A284" s="1" t="s">
        <v>851</v>
      </c>
      <c r="B284" s="1" t="s">
        <v>852</v>
      </c>
      <c r="C284" s="1" t="s">
        <v>853</v>
      </c>
      <c r="D284" s="1">
        <v>5.4954802623303274E-2</v>
      </c>
      <c r="E284" s="1">
        <v>0.29661239196345351</v>
      </c>
      <c r="F284" s="1">
        <v>5.0850347756067747E-2</v>
      </c>
      <c r="H284" s="1">
        <v>0.1341391807809415</v>
      </c>
      <c r="J284" s="1">
        <v>2.873384942011894</v>
      </c>
      <c r="K284" s="1">
        <v>1.4210272556181098</v>
      </c>
      <c r="L284" s="1">
        <v>1.0929789786591397</v>
      </c>
      <c r="M284" s="1">
        <v>1.6515375835457</v>
      </c>
      <c r="N284" s="1">
        <v>1.7593862336609287</v>
      </c>
      <c r="O284" s="1">
        <v>7.6242031575877944E-2</v>
      </c>
      <c r="P284" s="1">
        <f t="shared" si="8"/>
        <v>13.116124784854078</v>
      </c>
      <c r="Q284" s="1">
        <f t="shared" si="9"/>
        <v>5.1479295733796615E-2</v>
      </c>
    </row>
    <row r="285" spans="1:17" x14ac:dyDescent="0.15">
      <c r="A285" s="1" t="s">
        <v>854</v>
      </c>
      <c r="B285" s="1" t="s">
        <v>855</v>
      </c>
      <c r="C285" s="1" t="s">
        <v>856</v>
      </c>
      <c r="D285" s="1">
        <v>0.58104853871406437</v>
      </c>
      <c r="E285" s="1">
        <v>0.76781666447409758</v>
      </c>
      <c r="F285" s="1">
        <v>0.11416544606420341</v>
      </c>
      <c r="G285" s="1">
        <v>0.59746939444726999</v>
      </c>
      <c r="H285" s="1">
        <v>0.49319439717427316</v>
      </c>
      <c r="J285" s="1">
        <v>20.200326173447117</v>
      </c>
      <c r="K285" s="1">
        <v>16.824528041592018</v>
      </c>
      <c r="L285" s="1">
        <v>5.5934278686808323</v>
      </c>
      <c r="M285" s="1">
        <v>13.557862731213</v>
      </c>
      <c r="N285" s="1">
        <v>14.042267089210311</v>
      </c>
      <c r="O285" s="1">
        <v>3.5122134769337218E-2</v>
      </c>
      <c r="P285" s="1">
        <f t="shared" si="8"/>
        <v>28.472073425133402</v>
      </c>
      <c r="Q285" s="1">
        <f t="shared" si="9"/>
        <v>1.0262895021373312E-2</v>
      </c>
    </row>
    <row r="286" spans="1:17" x14ac:dyDescent="0.15">
      <c r="A286" s="1" t="s">
        <v>857</v>
      </c>
      <c r="B286" s="1" t="s">
        <v>858</v>
      </c>
      <c r="C286" s="1" t="s">
        <v>859</v>
      </c>
      <c r="D286" s="1">
        <v>1.7564382019064718E-2</v>
      </c>
      <c r="E286" s="1">
        <v>0.2180515809260723</v>
      </c>
      <c r="F286" s="1">
        <v>1.6978948397749254E-2</v>
      </c>
      <c r="H286" s="1">
        <v>8.4198303780962089E-2</v>
      </c>
      <c r="J286" s="1">
        <v>5.0339802054609191</v>
      </c>
      <c r="K286" s="1">
        <v>3.4364544040650076</v>
      </c>
      <c r="L286" s="1">
        <v>1.9564364810899972</v>
      </c>
      <c r="M286" s="1">
        <v>3.4677211688252001</v>
      </c>
      <c r="N286" s="1">
        <v>3.4736480493746118</v>
      </c>
      <c r="O286" s="1">
        <v>2.4239157964239057E-2</v>
      </c>
      <c r="P286" s="1">
        <f t="shared" si="8"/>
        <v>41.255558525396701</v>
      </c>
      <c r="Q286" s="1">
        <f t="shared" si="9"/>
        <v>3.1397256197123524E-2</v>
      </c>
    </row>
  </sheetData>
  <autoFilter ref="A4:BD4" xr:uid="{FB8A6E28-0575-3249-AF1C-99E78B75D7CE}">
    <sortState xmlns:xlrd2="http://schemas.microsoft.com/office/spreadsheetml/2017/richdata2" ref="A5:P286">
      <sortCondition descending="1" ref="O4:O28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from Both Compar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Lewis</dc:creator>
  <cp:lastModifiedBy>Liam Lewis</cp:lastModifiedBy>
  <dcterms:created xsi:type="dcterms:W3CDTF">2024-05-07T18:58:48Z</dcterms:created>
  <dcterms:modified xsi:type="dcterms:W3CDTF">2024-05-07T18:58:57Z</dcterms:modified>
</cp:coreProperties>
</file>